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cplaisie/Dropbox (ASU)/OncoMerge_codeReview/Manuscript/FinalFiles/Corrections/Supplement/"/>
    </mc:Choice>
  </mc:AlternateContent>
  <xr:revisionPtr revIDLastSave="0" documentId="13_ncr:1_{FEB92DB0-3832-2441-8E57-0C4924C31C4E}" xr6:coauthVersionLast="47" xr6:coauthVersionMax="47" xr10:uidLastSave="{00000000-0000-0000-0000-000000000000}"/>
  <bookViews>
    <workbookView xWindow="50380" yWindow="500" windowWidth="29620" windowHeight="25920" xr2:uid="{00000000-000D-0000-FFFF-FFFF00000000}"/>
  </bookViews>
  <sheets>
    <sheet name="csp_hypgeoResults_5_7_2022" sheetId="1" r:id="rId1"/>
  </sheets>
  <definedNames>
    <definedName name="_xlnm._FilterDatabase" localSheetId="0" hidden="1">csp_hypgeoResults_5_7_2022!$A$3:$O$12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5" i="1" l="1"/>
  <c r="N5" i="1"/>
  <c r="M6" i="1"/>
  <c r="N6" i="1"/>
  <c r="M9" i="1"/>
  <c r="N9" i="1"/>
  <c r="M10" i="1"/>
  <c r="N10" i="1"/>
  <c r="M13" i="1"/>
  <c r="N13" i="1"/>
  <c r="M14" i="1"/>
  <c r="N14" i="1"/>
  <c r="M17" i="1"/>
  <c r="N17" i="1"/>
  <c r="M18" i="1"/>
  <c r="N18" i="1"/>
  <c r="M21" i="1"/>
  <c r="N21" i="1"/>
  <c r="M22" i="1"/>
  <c r="N22" i="1"/>
  <c r="M110" i="1"/>
  <c r="N110" i="1"/>
  <c r="M111" i="1"/>
  <c r="N111" i="1"/>
  <c r="M114" i="1"/>
  <c r="N114" i="1"/>
  <c r="M115" i="1"/>
  <c r="N115" i="1"/>
  <c r="M118" i="1"/>
  <c r="N118" i="1"/>
  <c r="M119" i="1"/>
  <c r="N119" i="1"/>
  <c r="M122" i="1"/>
  <c r="N122" i="1"/>
  <c r="M123" i="1"/>
  <c r="N123" i="1"/>
  <c r="M126" i="1"/>
  <c r="N126" i="1"/>
  <c r="M127" i="1"/>
  <c r="N127" i="1"/>
  <c r="M8" i="1"/>
  <c r="N8" i="1"/>
  <c r="M7" i="1"/>
  <c r="N7" i="1"/>
  <c r="M11" i="1"/>
  <c r="N11" i="1"/>
  <c r="M12" i="1"/>
  <c r="N12" i="1"/>
  <c r="M15" i="1"/>
  <c r="N15" i="1"/>
  <c r="M16" i="1"/>
  <c r="N16" i="1"/>
  <c r="M19" i="1"/>
  <c r="N19" i="1"/>
  <c r="M20" i="1"/>
  <c r="N20" i="1"/>
  <c r="M23" i="1"/>
  <c r="N23" i="1"/>
  <c r="M24" i="1"/>
  <c r="N24" i="1"/>
  <c r="M25" i="1"/>
  <c r="N25" i="1"/>
  <c r="M26" i="1"/>
  <c r="N26" i="1"/>
  <c r="M27" i="1"/>
  <c r="N27" i="1"/>
  <c r="M28" i="1"/>
  <c r="N28" i="1"/>
  <c r="M29" i="1"/>
  <c r="N29" i="1"/>
  <c r="M30" i="1"/>
  <c r="N30" i="1"/>
  <c r="M31" i="1"/>
  <c r="N31" i="1"/>
  <c r="M32" i="1"/>
  <c r="N32" i="1"/>
  <c r="M33" i="1"/>
  <c r="N33" i="1"/>
  <c r="M34" i="1"/>
  <c r="N34" i="1"/>
  <c r="M35" i="1"/>
  <c r="N35" i="1"/>
  <c r="M36" i="1"/>
  <c r="N36" i="1"/>
  <c r="M37" i="1"/>
  <c r="N37" i="1"/>
  <c r="M38" i="1"/>
  <c r="N38" i="1"/>
  <c r="M39" i="1"/>
  <c r="N39" i="1"/>
  <c r="M40" i="1"/>
  <c r="N40" i="1"/>
  <c r="M41" i="1"/>
  <c r="N41" i="1"/>
  <c r="M42" i="1"/>
  <c r="N42" i="1"/>
  <c r="M43" i="1"/>
  <c r="N43" i="1"/>
  <c r="M44" i="1"/>
  <c r="N44" i="1"/>
  <c r="M45" i="1"/>
  <c r="N45" i="1"/>
  <c r="M46" i="1"/>
  <c r="N46" i="1"/>
  <c r="M47" i="1"/>
  <c r="N47" i="1"/>
  <c r="M48" i="1"/>
  <c r="N48" i="1"/>
  <c r="M49" i="1"/>
  <c r="N49" i="1"/>
  <c r="M50" i="1"/>
  <c r="N50" i="1"/>
  <c r="M51" i="1"/>
  <c r="N51" i="1"/>
  <c r="M52" i="1"/>
  <c r="N52" i="1"/>
  <c r="M53" i="1"/>
  <c r="N53" i="1"/>
  <c r="M54" i="1"/>
  <c r="N54" i="1"/>
  <c r="M55" i="1"/>
  <c r="N55" i="1"/>
  <c r="M56" i="1"/>
  <c r="N56" i="1"/>
  <c r="M57" i="1"/>
  <c r="N57" i="1"/>
  <c r="M58" i="1"/>
  <c r="N58" i="1"/>
  <c r="M59" i="1"/>
  <c r="N59" i="1"/>
  <c r="M60" i="1"/>
  <c r="N60" i="1"/>
  <c r="M61" i="1"/>
  <c r="N61" i="1"/>
  <c r="M62" i="1"/>
  <c r="N62" i="1"/>
  <c r="M63" i="1"/>
  <c r="N63" i="1"/>
  <c r="M64" i="1"/>
  <c r="N64" i="1"/>
  <c r="M65" i="1"/>
  <c r="N65" i="1"/>
  <c r="M66" i="1"/>
  <c r="N66" i="1"/>
  <c r="M88" i="1"/>
  <c r="N88" i="1"/>
  <c r="M89" i="1"/>
  <c r="N89" i="1"/>
  <c r="M90" i="1"/>
  <c r="N90" i="1"/>
  <c r="M91" i="1"/>
  <c r="N91" i="1"/>
  <c r="M92" i="1"/>
  <c r="N92" i="1"/>
  <c r="M93" i="1"/>
  <c r="N93" i="1"/>
  <c r="M94" i="1"/>
  <c r="N94" i="1"/>
  <c r="M95" i="1"/>
  <c r="N95" i="1"/>
  <c r="M96" i="1"/>
  <c r="N96" i="1"/>
  <c r="M97" i="1"/>
  <c r="N97" i="1"/>
  <c r="M98" i="1"/>
  <c r="N98" i="1"/>
  <c r="M99" i="1"/>
  <c r="N99" i="1"/>
  <c r="M100" i="1"/>
  <c r="N100" i="1"/>
  <c r="M101" i="1"/>
  <c r="N101" i="1"/>
  <c r="M102" i="1"/>
  <c r="N102" i="1"/>
  <c r="M103" i="1"/>
  <c r="N103" i="1"/>
  <c r="M104" i="1"/>
  <c r="N104" i="1"/>
  <c r="M105" i="1"/>
  <c r="N105" i="1"/>
  <c r="M106" i="1"/>
  <c r="N106" i="1"/>
  <c r="M107" i="1"/>
  <c r="N107" i="1"/>
  <c r="M108" i="1"/>
  <c r="N108" i="1"/>
  <c r="M67" i="1"/>
  <c r="N67" i="1"/>
  <c r="M68" i="1"/>
  <c r="N68" i="1"/>
  <c r="M69" i="1"/>
  <c r="N69" i="1"/>
  <c r="M70" i="1"/>
  <c r="N70" i="1"/>
  <c r="M71" i="1"/>
  <c r="N71" i="1"/>
  <c r="M72" i="1"/>
  <c r="N72" i="1"/>
  <c r="M73" i="1"/>
  <c r="N73" i="1"/>
  <c r="M74" i="1"/>
  <c r="N74" i="1"/>
  <c r="M75" i="1"/>
  <c r="N75" i="1"/>
  <c r="M76" i="1"/>
  <c r="N76" i="1"/>
  <c r="M77" i="1"/>
  <c r="N77" i="1"/>
  <c r="M78" i="1"/>
  <c r="N78" i="1"/>
  <c r="M79" i="1"/>
  <c r="N79" i="1"/>
  <c r="M80" i="1"/>
  <c r="N80" i="1"/>
  <c r="M81" i="1"/>
  <c r="N81" i="1"/>
  <c r="M82" i="1"/>
  <c r="N82" i="1"/>
  <c r="M83" i="1"/>
  <c r="N83" i="1"/>
  <c r="M84" i="1"/>
  <c r="N84" i="1"/>
  <c r="M85" i="1"/>
  <c r="N85" i="1"/>
  <c r="M86" i="1"/>
  <c r="N86" i="1"/>
  <c r="M87" i="1"/>
  <c r="N87" i="1"/>
  <c r="M109" i="1"/>
  <c r="N109" i="1"/>
  <c r="M112" i="1"/>
  <c r="N112" i="1"/>
  <c r="M113" i="1"/>
  <c r="N113" i="1"/>
  <c r="M116" i="1"/>
  <c r="N116" i="1"/>
  <c r="M117" i="1"/>
  <c r="N117" i="1"/>
  <c r="M120" i="1"/>
  <c r="N120" i="1"/>
  <c r="M121" i="1"/>
  <c r="N121" i="1"/>
  <c r="M124" i="1"/>
  <c r="N124" i="1"/>
  <c r="M125" i="1"/>
  <c r="N125" i="1"/>
  <c r="M128" i="1"/>
  <c r="N128" i="1"/>
  <c r="M129" i="1"/>
  <c r="N129" i="1"/>
  <c r="N4" i="1"/>
  <c r="M4" i="1"/>
</calcChain>
</file>

<file path=xl/sharedStrings.xml><?xml version="1.0" encoding="utf-8"?>
<sst xmlns="http://schemas.openxmlformats.org/spreadsheetml/2006/main" count="516" uniqueCount="136">
  <si>
    <t>Analysis</t>
  </si>
  <si>
    <t>Overlap</t>
  </si>
  <si>
    <t>Background</t>
  </si>
  <si>
    <t>P-Value</t>
  </si>
  <si>
    <t>Combos</t>
  </si>
  <si>
    <t>no_filter</t>
  </si>
  <si>
    <t>Activating</t>
  </si>
  <si>
    <t>LossOfFunction</t>
  </si>
  <si>
    <t>TCGA_Consensus (Act)</t>
  </si>
  <si>
    <t>BLCA;10672 BLCA;2064 BLCA;2261 BLCA;5290 BRCA;2064 BRCA;3169 BRCA;5290 CESC;2064 CESC;4780 ESCA;2064 GBM;1956 GBM;5156 HNSC;4780 KIRP;4233 LGG;1956 LGG;5290 LUAD;1956 LUAD;3845 LUSC;4780 OV;3845 SKCM;1019 SKCM;3815 SKCM;5879 SKCM;673 STAD;2064 STAD;3845 TGCT;3815 TGCT;3845 UCEC;2064 UCEC;2065 UCEC;3845 UCEC;4613</t>
  </si>
  <si>
    <t>BLCA;3265 GBM;7157 HNSC;3265 PCPG;3265 PRAD;7157 STAD;4089</t>
  </si>
  <si>
    <t>TCGA_Consensus (LoF)</t>
  </si>
  <si>
    <t>LIHC;55746 LUAD;4233</t>
  </si>
  <si>
    <t>ACC;5573 BLCA;1029 BLCA;1387 BLCA;1999 BLCA;2195 BLCA;472 BLCA;5728 BLCA;5925 BLCA;677 BLCA;8289 BLCA;94234 BRCA;4214 BRCA;5728 BRCA;5925 BRCA;6416 CESC;2195 CESC;4089 CESC;5728 CESC;58508 CESC;5925 CESC;6794 CESC;8289 CHOL;1969 DLBC;567 DLBC;7128 ESCA;1029 ESCA;4089 ESCA;79755 ESCA;8289 GBM;5728 GBM;5925 HNSC;1029 HNSC;2195 HNSC;4851 HNSC;5728 HNSC;5925 HNSC;64324 HNSC;8452 KIRC;7428 KIRP;8452 LIHC;1029 LIHC;5925 LIHC;7157 LIHC;8289 LUAD;1029 LUAD;6597 LUSC;1029 LUSC;2195 LUSC;4763 LUSC;5728 LUSC;5925 LUSC;8289 LUSC;8452 MESO;26524 MESO;4771 MESO;8314 OV;4763 OV;5925 PAAD;1029 PAAD;4089 PAAD;8289 PRAD;5728 SARC;5925 SARC;7157 SKCM;1029 SKCM;5728 STAD;1029 STAD;5728 STAD;8289 UCEC;5728 UCEC;5925 UCEC;8289 UCS;5925</t>
  </si>
  <si>
    <t>CGC (Act)</t>
  </si>
  <si>
    <t>8295 8493 595 673 898 1108 1655 9869 10000 1956 2064 2065 2119 2130 2261 2264 2263 2324 84433 3169 3725 3815 3845 4193 4194 4233 4286 4585 4610 4921 5156 5290 5335 5594 5879 6657 6714</t>
  </si>
  <si>
    <t>5605.0 5894.0 3020.0 10000.0 57105.0 6098.0 3572.0 6934.0 2078.0</t>
  </si>
  <si>
    <t>CGC (LoF)</t>
  </si>
  <si>
    <t>8216 114788 8313 1106 1213 26047 9817 2033 10397 84133 2262 2199 3646 340419 29126 4771 5777 5787 6389 23185</t>
  </si>
  <si>
    <t>92 8289 8314 57492 8452 324 463 567 639 836 842 9113 1027 1029 1031 9611 9612 9639 26047 26524 1999 2195 2199 84133 3084 4088 4089 53353 4261 4292 29072 4763 4771 5295 5426 5728 5783 5789 5884 79633 5925 55193 6092 6597 23013 6794 7128 7248 7428 7799</t>
  </si>
  <si>
    <t>Vogelstein (Act)</t>
  </si>
  <si>
    <t>673 1956 2064 2146 2261 2263 2322 84433 2778 3717 3815 3845 4233 4780 5156 5290 6427</t>
  </si>
  <si>
    <t>3265 3020 596</t>
  </si>
  <si>
    <t>Vogelstein (LoF)</t>
  </si>
  <si>
    <t>58508 2033 2625 4771 4853 4869 6662 171023</t>
  </si>
  <si>
    <t>8289 8314 57492 324 472 567 639 1029 58508 1387 9611 4089 4214 4292 29072 4763 4771 4851 4853 5295 5728 5925 55193 6597 6662 6794 7128 7157 7248 7428</t>
  </si>
  <si>
    <t>OncoROLE (Act)</t>
  </si>
  <si>
    <t>8216 595 673 1108 1213 100132406 9817 1956 1974 2017 2122 2261 2263 2322 10628 2778 3815 3845 4780 5290 5335 5879 6009 64321 7027</t>
  </si>
  <si>
    <t>64321 3265 387 9612 221264 23345 3312 4216</t>
  </si>
  <si>
    <t>OncoROLE (LoF)</t>
  </si>
  <si>
    <t>8313 8454 58508 1655 2033 2146 2625 3169 4869 54904 5885 79718 6416 64324 171023</t>
  </si>
  <si>
    <t>8289 8314 324 463 472 567 677 1027 1029 58508 9611 1999 2335 3936 4089 4214 4297 4301 29072 4763 4851 5295 5573 5728 5925 55193 6416 6597 6794 6934 64324 7157 7158 7428</t>
  </si>
  <si>
    <t>Tokheim (Act)</t>
  </si>
  <si>
    <t>595 673 8894 1019 1108 1956 2064 2065 2261 2263 2322 3725 3845 151963 4609 4613 4780 5290 5594 5764 5879 55146 6009 6620</t>
  </si>
  <si>
    <t>3265 387 5605 5894 22894 7278 9015 4088</t>
  </si>
  <si>
    <t>Tokheim (LoF)</t>
  </si>
  <si>
    <t>114788 8454 8493 607 912 1106 58508 25836 9817 1655 9847 2033 51742 2625 84727 3169 3717 4289 29028 4771 4853 4869 79718 79755 6416 6662 23185 64324 171023 24149</t>
  </si>
  <si>
    <t>92 8289 8314 57492 57646 324 463 472 473 567 677 1027 1029 9320 58508 9474 1387 9611 26058 1602 1969 1999 2195 2335 4089 4214 4297 29072 4646 4763 4771 4851 4853 54206 5295 5728 5925 79755 55193 55339 6416 55677 6597 23013 23036 6662 23091 64062 64097 6794 23199 23269 6934 64324 7157 7158 7428</t>
  </si>
  <si>
    <t>92 213 238 286 324 330 338 355 387 388 394 405 463 472 476 546 547 567 595 596 607 639 641 673 675 677 678 688 701 776 836 841 842 892 894 898 972 974 999 1008 1019 1021 1026 1027 1029 1031 1045 1106 1107 1108 1213 1233 1281 1387 1499 1500 1523 1602 1630 1654 1655 1662 1785 1879 1938 1956 1960 1964 1969 1974 1999 2033 2034 2042 2045 2064 2065 2066 2068 2071 2078 2099 2119 2122 2130 2131 2146 2177 2195 2199 2260 2261 2262 2263 2264 2271 2272 2309 2313 2322 2324 2475 2531 2559 2625 2735 2767 2776 2778 2909 2956 2969 3020 3021 3084 3106 3110 3169 3265 3417 3551 3572 3575 3646 3660 3662 3685 3702 3717 3725 3762 3791 3792 3815 3845 3936 3977 4000 4026 4088 4089 4193 4194 4214 4216 4221 4233 4261 4286 4292 4297 4301 4437 4582 4585 4588 4609 4610 4613 4615 4763 4771 4780 4794 4851 4853 4869 4893 4914 4916 4921 5081 5087 5093 5108 5156 5290 5295 5324 5335 5371 5395 5426 5468 5518 5537 5573 5594 5604 5605 5727 5728 5753 5777 5783 5787 5788 5789 5796 5879 5884 5885 5890 5894 5900 5921 5925 5927 5966 5979 6000 6009 6016 6092 6098 6146 6249 6256 6278 6389 6390 6416 6427 6446 6597 6654 6657 6662 6708 6709 6714 6778 6794 6917 6929 6934 6935 7015 7037 7050 7113 7114 7128 7150 7157 7171 171017 171023 7248 7403 7428 7468 7508 7704 7799 7849 7852 7913 7994 8019 8085 139285 8216 8218 8239 8241 8242 8289 8295 8312 8313 8314 8405 8452 8454 8471 8493 8496 8626 8805 8880 9113 9175 9321 9401 9444 9612 9611 9639 9659 9774 9817 9869 9901 9935 10000 10075 10142 10243 10397 10628 10644 10664 10672 10721 10735 10801 10962 11166 11168 340260 340419 340578 79058 79145 79633 79718 79755 80243 81608 114788 114825 83417 51043 51059 51199 83990 84133 84159 51517 84376 84433 84441 51755 85414 53335 53353 151963 283149 54487 120114 54880 54894 54904 55160 55193 55252 55294 55500 55596 55728 55729 55746 23013 23085 23152 23185 23261 23269 23365 23451 23476 23499 23522 23654 57007 57082 57105 57492 90417 57670 57674 58508 25836 25925 25942 26047 26137 124583 26524 26528 26960 27086 256646 94234 29072 29126 29844 30012 63035 64321 64324 64764 64919 196528</t>
  </si>
  <si>
    <t>5894.0 3020.0 10000.0 57105.0 6098.0 3572.0 6934.0 2078.0</t>
  </si>
  <si>
    <t>3265 387 5894 22894 7278 9015 4088</t>
  </si>
  <si>
    <t>BLCA;2064 BLCA;2261 BLCA;5290 BRCA;2064 BRCA;3169 BRCA;5290 CESC;2064 CESC;4780 ESCA;2064 GBM;1956 GBM;5156 HNSC;4780 KIRP;4233 LGG;1956 LGG;5290 LUAD;1956 LUAD;3845 LUSC;4780 OV;3845 SKCM;1019 SKCM;3815 SKCM;673 STAD;2064 STAD;3845 TGCT;3815 TGCT;3845 UCEC;2064 UCEC;2065 UCEC;3845 UCEC;4613</t>
  </si>
  <si>
    <t>LUAD;4233</t>
  </si>
  <si>
    <t>ACC;5573 BLCA;1029 BLCA;1387 BLCA;1999 BLCA;2195 BLCA;472 BLCA;5728 BLCA;5925 BLCA;677 BLCA;8289 BLCA;94234 BRCA;4214 BRCA;5728 BRCA;5925 BRCA;6416 CESC;2195 CESC;4089 CESC;5728 CESC;58508 CESC;5925 CESC;6794 CESC;8289 CHOL;1969 DLBC;567 DLBC;7128 ESCA;1029 ESCA;4089 ESCA;79755 ESCA;8289 GBM;5728 GBM;5925 HNSC;1029 HNSC;2195 HNSC;4851 HNSC;5728 HNSC;5925 HNSC;64324 HNSC;8452 KIRC;7428 KIRP;8452 LIHC;1029 LIHC;5925 LIHC;7157 LIHC;8289 LUAD;1029 LUAD;6597 LUSC;1029 LUSC;2195 LUSC;4763 LUSC;5728 LUSC;5925 LUSC;8289 MESO;26524 MESO;4771 MESO;8314 OV;4763 OV;5925 PAAD;1029 PAAD;4089 PAAD;8289 PRAD;5728 SARC;5925 SARC;7157 SKCM;1029 SKCM;5728 STAD;1029 STAD;5728 STAD;8289 UCEC;5728 UCEC;5925 UCEC;8289 UCS;5925</t>
  </si>
  <si>
    <t>2064 2065 4193 4194 8295 4233 4286 2261 2263 4585 4610 595 673 898 5156 3169 5290 9869 3725 3815 3845 1956</t>
  </si>
  <si>
    <t>57105.0 3572.0 2078.0 6934.0</t>
  </si>
  <si>
    <t>8216 114788 2199 2262 6389 29126 23185 26047 5787 2033</t>
  </si>
  <si>
    <t>92 8289 53353 8314 2195 57492 84133 4261 8452 324 6597 463 23013 567 639 6794 4763 4771 7128 1027 1029 1031 3084 5295 7428 5426 9639 26047 5728 5783 5789 79633 5925 55193 26524 6092 1999 4088 4089</t>
  </si>
  <si>
    <t>2064 4233 2261 2263 2322 673 4780 5156 5290 3717 3815 3845 1956</t>
  </si>
  <si>
    <t>2625 4853 171023 58508 2033</t>
  </si>
  <si>
    <t>8289 4214 8314 57492 324 6597 472 6662 567 639 6794 4763 4771 4851 4853 7128 7157 1029 58508 5295 7428 1387 5728 5925 55193 4089</t>
  </si>
  <si>
    <t>8216 2122 2261 2263 2322 595 673 4780 64321 5290 3815 3845 1956 2017</t>
  </si>
  <si>
    <t>4216 23345 387 3265</t>
  </si>
  <si>
    <t>2625 64324 171023 3169 58508 54904 79718 2033</t>
  </si>
  <si>
    <t>8289 4214 8314 4297 4301 6416 324 6597 463 472 567 6794 4763 677 4851 6934 64324 7157 7158 1027 1029 58508 5295 7428 5573 5728 5925 55193 1999 4089</t>
  </si>
  <si>
    <t>2064 2065 2261 2263 2322 4609 4613 595 673 4780 1019 5290 3725 3845 1956</t>
  </si>
  <si>
    <t>4088 3265 387 7278</t>
  </si>
  <si>
    <t>114788 4289 2625 23185 4853 64324 171023 3169 58508 24149 3717 79718 2033</t>
  </si>
  <si>
    <t>92 8289 4214 8314 2195 57492 4297 6416 57646 324 6597 463 472 473 23013 23036 6662 23091 567 6794 4763 23199 4771 677 23269 4851 4853 6934 64324 7157 7158 1027 1029 58508 5295 7428 1387 5728 5925 79755 55193 1969 1999 4089</t>
  </si>
  <si>
    <t>139285 8216 8239 8241 8242 92 8289 114788 8295 8312 8313 8314 57492 213 8405 238 8452 8471 286 324 330 338 355 388 387 394 405 463 472 546 547 567 595 607 639 673 675 677 678 688 8880 776 841 898 972 974 999 1008 1019 1026 1027 1029 1031 1045 1107 9321 58508 9444 25836 1281 25925 25942 1387 9639 26047 1499 1500 1523 26137 9774 9817 1630 1654 9869 1785 1879 10075 51043 51059 1938 26524 10142 1956 1964 1969 1999 2033 2034 2042 2045 51199 10243 2064 2065 2066 2068 2078 2099 2122 2131 2195 2199 84133 84159 2260 2261 2263 2262 2272 2322 26960 84376 10664 2475 10672 27086 84433 84441 10721 10735 51755 2625 2735 2767 2776 2778 2909 2956 2969 11168 3084 3106 3169 3265 3417 85414 3551 3572 3660 3685 3717 3725 3791 3792 3815 3845 4000 4026 4088 4089 94234 53335 4193 4194 53353 4214 4216 4221 4233 4261 4286 4297 4301 29072 29126 4582 4585 4588 4609 4610 4613 4615 283149 340578 4763 4771 4780 4794 4851 4853 4893 5093 5156 5290 5295 5426 120114 5468 5518 5537 5573 5604 63035 5727 5728 54880 54894 54904 5783 5787 5788 5789 5796 5879 5890 79633 5921 5925 5927 5966 5979 79718 6016 79755 55193 6092 6098 55252 55294 6146 6249 6256 6389 6416 55596 6446 80243 55728 55729 6597 23013 6654 6662 23085 6709 23152 6778 6794 23185 23261 23269 6934 6935 64321 64324 7015 7050 23451 23476 7113 7114 23499 7128 23522 7157 171023 7248 23654 7403 7428 7468 64919 7704 7849 81608 57082 57105 7994 8085 196528</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HNSC;8452 KIRC;7428 KIRP;8452 LIHC;1029 LIHC;5925 LIHC;7157 LIHC;8289 LUAD;1029 LUAD;6597 LUSC;1029 LUSC;2195 LUSC;4763 LUSC;5728 LUSC;5925 LUSC;8289 LUSC;8452 MESO;26524 MESO;4771 MESO;8314 OV;4763 OV;5925 PAAD;1029 PAAD;4089 PAAD;8289 PRAD;5728 SARC;5925 SARC;7157 SKCM;1029 SKCM;5728 STAD;1029 STAD;5728 STAD;8289 UCEC;5728 UCEC;5925 UCEC;8289 UCS;5925</t>
  </si>
  <si>
    <t>8295 595 673 898 1108 1655 9869 10000 1956 2064 2065 2119 2130 2261 2264 2263 2324 84433 3169 3725 3815 3845 4193 4194 4233 4286 4585 4610 4921 5156 5290 5335 5594 5879 6657 6714</t>
  </si>
  <si>
    <t>8216 114788 8313 1106 1213 26047 9817 2033 10397 2262 2199 3646 340419 29126 4771 5777 5787 6389 23185</t>
  </si>
  <si>
    <t>92 8289 8314 57492 8452 324 463 567 639 836 842 9113 1027 1029 1031 9612 9639 26047 26524 1999 2195 2199 84133 3084 4088 4089 53353 4261 4292 29072 4763 4771 5295 5426 5728 5783 5789 5884 79633 5925 6092 6597 23013 6794 7128 7428 7799</t>
  </si>
  <si>
    <t>8289 8314 57492 324 472 567 639 1029 58508 1387 4089 4214 4292 29072 4763 4771 4851 4853 5295 5728 5925 6597 6662 6794 7128 7157 7428</t>
  </si>
  <si>
    <t>8289 8314 324 463 472 567 677 1027 1029 58508 1999 2335 3936 4089 4214 4297 4301 29072 4763 4851 5295 5573 5728 5925 6416 6597 6794 6934 64324 7157 7158 7428</t>
  </si>
  <si>
    <t>595 673 8894 1019 1108 1956 2064 2065 2261 2263 2322 3725 3845 151963 4609 4613 4780 5290 5594 5764 5879 6009 6620</t>
  </si>
  <si>
    <t>114788 8454 607 1106 58508 25836 9817 1655 9847 2033 51742 2625 84727 3169 3717 4289 29028 4771 4853 4869 79718 79755 6416 6662 23185 64324 171023</t>
  </si>
  <si>
    <t>92 8289 8314 57492 57646 324 463 472 473 567 677 1027 1029 9320 58508 9474 1387 1602 1969 1999 2195 2335 4089 4214 4297 29072 4646 4763 4771 4851 4853 54206 5295 5728 5925 79755 55339 6416 55677 6597 23013 23036 6662 23091 64062 6794 23199 23269 6934 64324 7157 7158 7428</t>
  </si>
  <si>
    <t>92 213 286 324 330 338 355 387 388 405 463 472 476 546 547 567 595 596 607 639 673 677 688 701 836 841 842 892 894 898 972 974 999 1019 1021 1026 1027 1029 1031 1045 1106 1108 1213 1233 1281 1387 1499 1602 1630 1654 1655 1662 1785 1879 1938 1956 1960 1964 1969 1974 1999 2033 2034 2045 2064 2065 2066 2068 2071 2078 2099 2119 2122 2130 2131 2146 2177 2195 2199 2260 2261 2262 2263 2264 2271 2272 2309 2313 2322 2324 2475 2531 2559 2625 2767 2776 2778 2909 2969 3020 3021 3084 3110 3169 3265 3417 3551 3572 3575 3646 3660 3662 3685 3702 3717 3725 3762 3791 3792 3815 3845 3936 3977 4000 4026 4088 4089 4193 4194 4214 4216 4221 4233 4261 4286 4292 4297 4301 4437 4582 4585 4588 4609 4610 4613 4615 4763 4771 4780 4794 4851 4853 4869 4893 4914 4916 4921 5081 5087 5108 5156 5290 5295 5324 5335 5395 5413 5426 5468 5518 5537 5573 5594 5604 5728 5753 5777 5783 5787 5789 5879 5884 5885 5894 5925 5927 5966 5979 6000 6009 6016 6092 6098 6256 6278 6389 6390 6392 6416 6427 6446 6597 6657 6662 6708 6709 6714 6778 6794 6917 6929 6934 6935 7015 7037 7048 7050 7113 7114 7128 7150 7157 7171 171017 171023 7248 7403 7428 7468 7508 7704 7799 7849 7852 7913 7994 8085 139285 8216 8218 8241 8242 8289 8295 8312 8313 8314 8405 8452 8454 8496 8626 8805 8880 9113 9175 9401 9444 9612 9639 9659 9817 9869 9901 9935 10000 10075 10142 10397 10628 10644 10664 10672 10735 10801 10962 11166 340260 340419 79058 79145 79633 79718 79755 81608 114788 114825 83417 51043 51059 51199 83990 84133 51517 84376 84433 51755 85414 53335 53353 151963 54487 120114 54894 54904 55160 55193 55252 55294 55500 55729 55746 23013 23085 23152 23185 23269 23365 23451 23476 23499 23522 23654 57007 57082 57105 57492 90417 57670 57674 58508 25836 25925 26047 124583 26524 26528 26960 27086 256646 94234 29072 29126 29844 30012 64321 64324 64764 196528</t>
  </si>
  <si>
    <t>57105.0 6098.0 3572.0 6934.0 2078.0</t>
  </si>
  <si>
    <t>8289 4214 8314 57492 324 6597 472 6662 567 639 6794 4763 4771 4851 4853 7128 7157 1029 58508 5295 7428 1387 5728 5925 4089</t>
  </si>
  <si>
    <t>Enrichment Source</t>
  </si>
  <si>
    <t>OncoMerge Direction</t>
  </si>
  <si>
    <t>OncoMerge Discovered</t>
  </si>
  <si>
    <t>Enrichment Set</t>
  </si>
  <si>
    <t>TP</t>
  </si>
  <si>
    <t>FN</t>
  </si>
  <si>
    <t>FP</t>
  </si>
  <si>
    <t>TN</t>
  </si>
  <si>
    <t>pq</t>
  </si>
  <si>
    <t>BLCA;2064 BLCA;2261 BLCA;5290 BRCA;2064 BRCA;5290 CESC;2064 CESC;4780 ESCA;2064 GBM;1956 GBM;5156 HNSC;4780 KIRP;4233 LGG;1956 LGG;5290 LUAD;1956 LUAD;3845 STAD;2064 STAD;3845 TGCT;3815 TGCT;3845</t>
  </si>
  <si>
    <t>GBM;7157 HNSC;3265 PCPG;3265 PRAD;7157 STAD;4089</t>
  </si>
  <si>
    <t>LIHC;55746</t>
  </si>
  <si>
    <t>ACC;5573 BLCA;1029 BLCA;1387 BLCA;1999 BLCA;2195 BLCA;472 BLCA;5728 BLCA;5925 BLCA;677 BLCA;8289 BRCA;4214 BRCA;5728 BRCA;5925 BRCA;6416 CESC;2195 CESC;4089 CESC;5728 CESC;58508 CESC;5925 CESC;6794 CESC;8289 CHOL;1969 DLBC;567 DLBC;7128 ESCA;1029 ESCA;4089 ESCA;79755 ESCA;8289 GBM;5728 GBM;5925 HNSC;1029 HNSC;2195 HNSC;4851 HNSC;5728 HNSC;5925 HNSC;64324 HNSC;8452 KIRC;7428 KIRP;8452 LIHC;1029 LIHC;5925 LIHC;7157 LIHC;8289 LUAD;1029 LUAD;6597 LUSC;1029 LUSC;2195 LUSC;5728 MESO;26524 MESO;4771 MESO;8314 OV;4763 OV;5925 PAAD;1029 PAAD;4089 PAAD;8289 PRAD;5728 SARC;5925 SARC;7157 STAD;1029 STAD;8289 UCEC;5728 UCS;5925</t>
  </si>
  <si>
    <t>8295 595 898 1108 9869 10000 1956 2064 2261 2264 2324 3725 3815 3845 4193 4194 4233 4585 5156 5290 5335 6657 6714</t>
  </si>
  <si>
    <t>5894.0 10000.0 57105.0 6098.0 3572.0 6934.0 2078.0</t>
  </si>
  <si>
    <t>8216 114788 1106 26047 10397 3646 340419 29126 5777 6389</t>
  </si>
  <si>
    <t>92 8289 8314 57492 8452 324 463 567 639 836 842 9113 1027 1029 1031 9612 9639 26047 26524 1999 2195 2199 84133 3084 4088 4089 53353 4261 4292 4763 4771 5295 5426 5728 5783 5789 5884 79633 5925 55193 6597 23013 6794 7128 7428 7799</t>
  </si>
  <si>
    <t>1956 2064 2261 2322 3717 3815 3845 4233 4780 5156 5290</t>
  </si>
  <si>
    <t>3265 596</t>
  </si>
  <si>
    <t>58508 2625 4853 4869 171023</t>
  </si>
  <si>
    <t>8289 8314 57492 324 472 567 639 1029 58508 1387 4089 4214 4292 4763 4771 4851 4853 5295 5728 5925 55193 6597 6662 6794 7128 7157 7428</t>
  </si>
  <si>
    <t>8216 595 1108 1956 2017 2122 2261 2322 3815 3845 4780 5290 5335 64321 7027</t>
  </si>
  <si>
    <t>3265 387 9612 221264 23345 3312 4216</t>
  </si>
  <si>
    <t>58508 2625 4869 54904 5885 6416 64324 171023</t>
  </si>
  <si>
    <t>8289 8314 324 463 472 567 677 1027 1029 58508 1999 3936 4089 4214 4297 4301 4763 4851 5295 5573 5728 5925 55193 6416 6597 6794 6934 64324 7157 7158 7428</t>
  </si>
  <si>
    <t>595 8894 1019 1108 1956 2064 2261 2322 3725 3845 4609 4780 5290 6620</t>
  </si>
  <si>
    <t>3265 387 5894 22894 7278 4088</t>
  </si>
  <si>
    <t>114788 607 1106 58508 25836 9847 51742 2625 84727 3717 4289 29028 4853 4869 6416 64324 171023 24149</t>
  </si>
  <si>
    <t>92 8289 8314 57492 57646 324 463 472 473 567 677 1027 1029 9320 58508 9474 1387 1602 1969 1999 2195 4089 4214 4297 4646 4763 4771 4851 4853 54206 5295 5728 5925 79755 55193 6416 6597 23013 23036 6662 23091 64062 64097 6794 23199 23269 6934 64324 7157 7158 7428</t>
  </si>
  <si>
    <t>139285 8216 8239 8241 8242 92 8289 114788 8295 8312 8313 8314 114825 57492 213 8405 238 8452 8471 286 90417 8496 324 57670 57674 330 338 355 388 387 394 405 463 472 546 547 567 595 596 607 639 641 673 675 677 678 688 8880 701 6654 776 836 841 842 892 898 894 9113 972 974 999 1008 1019 1021 1026 1027 1029 1031 1045 1106 1107 1108 9321 58508 9401 1233 9444 25836 1281 25925 25942 1387 9612 9639 23085 9659 26047 1499 1500 1523 26137 9774 1602 9817 1630 1654 1662 9869 9901 9935 1785 10000 1879 10075 51043 51059 1938 26524 10142 26528 1956 1960 1964 1969 1999 2033 2034 2042 2045 51199 2064 2065 2066 2068 2078 2099 2122 2131 2177 2195 2199 10397 84133 84159 2260 2261 2263 2264 2271 2272 2309 2313 2322 2324 51517 26960 84376 10664 2475 10672 27086 84433 10721 2531 10735 2559 51755 2625 256646 2735 10962 2767 2776 2778 2909 2956 2969 11168 3084 3106 3169 3265 3417 85414 3551 3572 3575 3646 3660 3662 3685 3717 3725 3762 3791 3792 3815 3845 3936 3977 4000 4088 4089 94234 4193 4194 53353 4214 4216 4221 4233 4261 4292 4297 4301 4437 29072 340419 29126 4582 4585 4588 4609 4615 283149 340578 4763 4771 4780 4794 4851 4853 4869 4893 4916 79145 5081 5093 5108 5156 29844 5290 5295 5324 5335 5371 5426 120114 30012 5468 5979 5518 5537 5573 5604 63035 5727 5728 54880 54894 54904 5777 5783 5787 5788 5789 5796 5879 5885 5884 5894 79633 5921 5925 5927 5966 6000 55160 6016 79755 55193 6098 55252 55294 6146 6256 6278 55500 6389 6390 6416 6446 80243 55728 55729 55746 6597 23013 6657 6662 6708 6709 6714 23152 6778 6794 23185 23269 6917 6929 6934 6935 64321 64324 23365 7015 7037 7050 23451 23476 7113 7114 23499 7128 7150 7157 7171 171017 171023 7248 23654 7403 7428 7508 64919 7704 7799 7852 57007 81608 7913 57105 7994 8085 196528</t>
  </si>
  <si>
    <t>mff</t>
  </si>
  <si>
    <t>pq_mff</t>
  </si>
  <si>
    <t>2064 4193 4194 8295 4233 2261 4585 595 898 5156 5290 5335 9869 3725 3815 3845 1956</t>
  </si>
  <si>
    <t>8216 114788 6389 29126</t>
  </si>
  <si>
    <t>92 8289 53353 8314 2195 57492 84133 4261 8452 324 6597 463 23013 567 639 6794 4763 4771 7128 1027 1029 1031 3084 5295 7428 26047 5728 5783 5789 79633 5925 55193 26524 1999 4088 4089</t>
  </si>
  <si>
    <t>2064 4233 2261 2322 4780 5156 5290 3717 3815 3845 1956</t>
  </si>
  <si>
    <t>2625 4853 171023</t>
  </si>
  <si>
    <t>8216 2122 2261 2322 595 4780 64321 5290 5335 3815 3845 1956 2017</t>
  </si>
  <si>
    <t>2625 64324 171023 54904</t>
  </si>
  <si>
    <t>2064 2261 2322 4609 595 4780 1019 5290 3725 3845 1956</t>
  </si>
  <si>
    <t>114788 4289 2625 4853 64324 171023 24149 3717</t>
  </si>
  <si>
    <t>92 8289 4214 8314 2195 57492 4297 6416 324 6597 463 472 473 23013 23036 6662 23091 567 6794 4763 23199 4771 677 23269 4851 4853 6934 64324 7157 7158 1027 1029 58508 5295 7428 1387 5728 5925 79755 55193 1969 1999 4089</t>
  </si>
  <si>
    <t>6146 2064 2065 2066 2068 139285 8216 2078 8239 8241 8242 2122 92 8289 4193 114788 4194 8295 53353 6256 4214 4216 8313 8312 8314 4221 4233 2195 57492 84133 4261 84159 4297 4301 2261 2260 213 8405 2263 2272 238 6389 8452 6416 2322 8471 286 6446 324 57674 330 26960 338 355 80243 388 387 394 29072 405 84376 10664 2475 55728 10672 55729 6597 29126 27086 84433 463 472 10721 23013 4582 4585 4588 10735 6654 4609 6662 4615 283149 546 547 51755 6709 567 2625 595 607 340578 23152 6778 639 6794 23185 4763 673 675 4771 677 678 4780 2735 688 8880 4794 2767 2776 2778 23269 4851 4853 776 6934 6935 4893 64321 64324 841 2909 7015 898 7050 2956 2969 23451 11168 23476 7113 7114 23499 972 974 7128 5093 999 1008 7157 1019 1026 1027 1029 1031 3084 171023 1045 3106 5156 7248 1107 3169 23654 9321 58508 5290 5295 3265 5335 9444 7403 25836 1281 7428 5426 120114 25925 25942 3417 5468 1387 5518 64919 5537 85414 9639 26047 5573 1499 1500 3551 5604 1523 3572 26137 9774 63035 3660 9817 1630 5727 5728 54880 3685 54894 1654 54904 3717 9869 3725 5783 5787 5788 5789 5796 7852 55294 81608 3791 3792 3815 5879 1785 3845 57105 79633 5921 5925 7994 5966 10075 5979 51043 6016 79755 1938 8085 55193 26524 10142 1956 4000 1964 196528 1969 1999 6098 55252 2033 2034 4088 4089 2042 2045 51199</t>
  </si>
  <si>
    <t>mhc</t>
  </si>
  <si>
    <t>pq_mff_mhc</t>
  </si>
  <si>
    <t>BLCA;2064 BLCA;2261 BLCA;5290 BRCA;2064 BRCA;5290 CESC;2064 CESC;4780 ESCA;2064 GBM;1956 GBM;5156 HNSC;4780 KIRP;4233 LGG;1956 LGG;5290 LUAD;1956 LUAD;3845 STAD;2064 STAD;3845 TGCT;3815 TGCT;3845 UCEC;2064 UCEC;2065 UCEC;3845</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HNSC;8452 KIRC;7428 KIRP;8452 LIHC;1029 LIHC;5925 LIHC;7157 LIHC;8289 LUAD;1029 LUAD;6597 LUSC;1029 LUSC;2195 LUSC;5728 MESO;26524 MESO;4771 MESO;8314 OV;4763 OV;5925 PAAD;1029 PAAD;4089 PAAD;8289 PRAD;5728 SARC;5925 SARC;7157 STAD;1029 STAD;5728 STAD;8289 UCEC;5728 UCEC;5925 UCEC;8289 UCS;5925</t>
  </si>
  <si>
    <t>2064 2065 4193 4194 8295 4233 2261 2264 4585 595 898 5156 5290 5335 9869 3725 3815 3845 1956</t>
  </si>
  <si>
    <t>8216 114788 2262 6389 29126</t>
  </si>
  <si>
    <t>92 8289 53353 8314 2195 57492 84133 4261 8452 324 6597 463 23013 567 639 6794 4763 4771 836 7128 1027 1029 1031 3084 5295 7428 26047 5728 5783 5789 79633 5925 26524 1999 4088 4089</t>
  </si>
  <si>
    <t>2064 4233 2261 2322 4780 2778 5156 5290 3717 3815 3845 1956</t>
  </si>
  <si>
    <t>8216 2122 2261 2322 595 4780 2778 64321 5290 5335 3815 3845 1956</t>
  </si>
  <si>
    <t>23345 387 3265</t>
  </si>
  <si>
    <t>8289 4214 8314 4297 6416 324 6597 463 472 567 6794 4763 677 4851 6934 64324 7157 7158 1027 1029 58508 5295 7428 5573 5728 5925 1999 4089</t>
  </si>
  <si>
    <t>2064 2065 2261 2322 4609 595 4780 1019 5290 3725 3845 1956</t>
  </si>
  <si>
    <t>114788 4289 2625 607 4853 64324 171023 3717</t>
  </si>
  <si>
    <t>92 8289 4214 8314 2195 57492 4297 6416 324 6597 463 472 473 23013 23036 6662 23091 567 6794 4763 23199 4771 677 23269 4851 4853 6934 64324 7157 7158 1027 1029 58508 5295 7428 1387 5728 5925 79755 1969 1999 4089</t>
  </si>
  <si>
    <t>2064 2065 2066 2068 139285 8216 94234 2078 8241 8242 2099 2122 92 4193 8289 4194 114788 8295 53353 6256 4214 8312 8314 4221 4233 2195 57492 84133 4261 4297 2261 2260 213 2264 8405 2262 2272 6389 8452 6416 2322 286 6446 324 57674 330 26960 338 355 387 388 29072 405 84376 10664 2475 10672 55729 29126 6597 27086 84433 463 472 23013 4582 4585 4588 10735 4609 6662 4615 546 51755 6708 6709 567 2625 595 607 23152 6778 639 6794 4763 673 4771 677 4780 688 8880 4794 701 2767 2776 2778 23269 4851 4853 6934 6935 4893 64321 64324 836 841 2909 7015 898 7048 7050 2969 23451 23476 7113 7114 23499 972 974 7128 999 7157 1019 1026 1027 1029 1031 3084 171023 1045 5156 7248 3169 23654 58508 5290 5295 3265 5335 9444 7403 1281 7428 120114 25925 3417 5468 1387 5518 5537 85414 26047 5573 1499 3551 5604 3572 7704 3660 9817 1630 5728 3685 54894 1654 54904 3717 9869 3725 5783 5789 7849 7852 55294 81608 3791 3792 3815 1785 3845 57105 79633 5925 7994 5966 10075 5979 51043 79755 1938 8085 55193 26524 4000 1956 1964 196528 1969 1999 6098 55252 2033 2034 4088 4089 2045 51199</t>
  </si>
  <si>
    <t>Sensitivity</t>
  </si>
  <si>
    <t>Specificity</t>
  </si>
  <si>
    <t>Confusion Matrix</t>
  </si>
  <si>
    <t>Combined</t>
  </si>
  <si>
    <t>NA</t>
  </si>
  <si>
    <r>
      <rPr>
        <b/>
        <sz val="12"/>
        <color theme="1"/>
        <rFont val="Calibri"/>
        <family val="2"/>
        <scheme val="minor"/>
      </rPr>
      <t>Supplementary Table 3.</t>
    </r>
    <r>
      <rPr>
        <sz val="12"/>
        <color theme="1"/>
        <rFont val="Calibri"/>
        <family val="2"/>
        <scheme val="minor"/>
      </rPr>
      <t xml:space="preserve"> Gold standard enrichment analysis with OncoMerge predicted somatic mutations. Related to </t>
    </r>
    <r>
      <rPr>
        <b/>
        <sz val="12"/>
        <color theme="1"/>
        <rFont val="Calibri"/>
        <family val="2"/>
        <scheme val="minor"/>
      </rPr>
      <t>Figure 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
      <b/>
      <sz val="12"/>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0" fontId="0" fillId="0" borderId="10" xfId="0" applyBorder="1" applyAlignment="1">
      <alignment horizontal="center"/>
    </xf>
    <xf numFmtId="164" fontId="0" fillId="0" borderId="10" xfId="0" applyNumberFormat="1" applyBorder="1" applyAlignment="1">
      <alignment horizontal="center"/>
    </xf>
    <xf numFmtId="0" fontId="16" fillId="33" borderId="10" xfId="0" applyFont="1" applyFill="1" applyBorder="1" applyAlignment="1">
      <alignment horizontal="center" vertical="center" wrapText="1"/>
    </xf>
    <xf numFmtId="0" fontId="0" fillId="0" borderId="10" xfId="0" applyBorder="1" applyAlignment="1">
      <alignment horizontal="left"/>
    </xf>
    <xf numFmtId="2" fontId="0" fillId="0" borderId="10" xfId="0" applyNumberFormat="1" applyBorder="1" applyAlignment="1">
      <alignment horizontal="center"/>
    </xf>
    <xf numFmtId="0" fontId="18" fillId="0" borderId="0" xfId="0" applyFont="1"/>
    <xf numFmtId="2" fontId="18" fillId="0" borderId="10" xfId="0" applyNumberFormat="1" applyFont="1" applyBorder="1" applyAlignment="1">
      <alignment horizontal="center"/>
    </xf>
    <xf numFmtId="0" fontId="19" fillId="33" borderId="10" xfId="0" applyFont="1" applyFill="1" applyBorder="1" applyAlignment="1">
      <alignment horizontal="center" vertical="center" wrapText="1"/>
    </xf>
    <xf numFmtId="0" fontId="16" fillId="33" borderId="11" xfId="0" applyFont="1" applyFill="1" applyBorder="1" applyAlignment="1">
      <alignment horizontal="center" vertical="center" wrapText="1"/>
    </xf>
    <xf numFmtId="0" fontId="16" fillId="33" borderId="12" xfId="0" applyFont="1" applyFill="1" applyBorder="1" applyAlignment="1">
      <alignment horizontal="center" vertical="center" wrapText="1"/>
    </xf>
    <xf numFmtId="0" fontId="16" fillId="33" borderId="13" xfId="0" applyFont="1" applyFill="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29"/>
  <sheetViews>
    <sheetView tabSelected="1" zoomScale="140" zoomScaleNormal="140" workbookViewId="0">
      <selection activeCell="A2" sqref="A2"/>
    </sheetView>
  </sheetViews>
  <sheetFormatPr baseColWidth="10" defaultColWidth="11" defaultRowHeight="16" x14ac:dyDescent="0.2"/>
  <cols>
    <col min="1" max="1" width="11.6640625" bestFit="1" customWidth="1"/>
    <col min="2" max="2" width="20" bestFit="1" customWidth="1"/>
    <col min="3" max="3" width="19.1640625" bestFit="1" customWidth="1"/>
    <col min="13" max="14" width="11" style="6"/>
    <col min="15" max="15" width="0" hidden="1" customWidth="1"/>
  </cols>
  <sheetData>
    <row r="1" spans="1:15" x14ac:dyDescent="0.2">
      <c r="A1" t="s">
        <v>135</v>
      </c>
    </row>
    <row r="2" spans="1:15" ht="31.5" customHeight="1" x14ac:dyDescent="0.2">
      <c r="I2" s="9" t="s">
        <v>132</v>
      </c>
      <c r="J2" s="10"/>
      <c r="K2" s="10"/>
      <c r="L2" s="11"/>
    </row>
    <row r="3" spans="1:15" ht="34" x14ac:dyDescent="0.2">
      <c r="A3" s="3" t="s">
        <v>0</v>
      </c>
      <c r="B3" s="3" t="s">
        <v>72</v>
      </c>
      <c r="C3" s="3" t="s">
        <v>73</v>
      </c>
      <c r="D3" s="3" t="s">
        <v>1</v>
      </c>
      <c r="E3" s="3" t="s">
        <v>74</v>
      </c>
      <c r="F3" s="3" t="s">
        <v>75</v>
      </c>
      <c r="G3" s="3" t="s">
        <v>2</v>
      </c>
      <c r="H3" s="3" t="s">
        <v>3</v>
      </c>
      <c r="I3" s="3" t="s">
        <v>76</v>
      </c>
      <c r="J3" s="3" t="s">
        <v>77</v>
      </c>
      <c r="K3" s="3" t="s">
        <v>78</v>
      </c>
      <c r="L3" s="3" t="s">
        <v>79</v>
      </c>
      <c r="M3" s="8" t="s">
        <v>130</v>
      </c>
      <c r="N3" s="8" t="s">
        <v>131</v>
      </c>
      <c r="O3" s="3" t="s">
        <v>4</v>
      </c>
    </row>
    <row r="4" spans="1:15" x14ac:dyDescent="0.2">
      <c r="A4" s="1" t="s">
        <v>5</v>
      </c>
      <c r="B4" s="1" t="s">
        <v>8</v>
      </c>
      <c r="C4" s="1" t="s">
        <v>6</v>
      </c>
      <c r="D4" s="1">
        <v>32</v>
      </c>
      <c r="E4" s="1">
        <v>5731</v>
      </c>
      <c r="F4" s="1">
        <v>222</v>
      </c>
      <c r="G4" s="1">
        <v>14546</v>
      </c>
      <c r="H4" s="2">
        <v>0.999999999999999</v>
      </c>
      <c r="I4" s="1">
        <v>32</v>
      </c>
      <c r="J4" s="1">
        <v>190</v>
      </c>
      <c r="K4" s="1">
        <v>5699</v>
      </c>
      <c r="L4" s="1">
        <v>8657</v>
      </c>
      <c r="M4" s="7">
        <f>I4/(I4+J4)</f>
        <v>0.14414414414414414</v>
      </c>
      <c r="N4" s="7">
        <f>L4/(L4+K4)</f>
        <v>0.60302312621900256</v>
      </c>
      <c r="O4" s="4" t="s">
        <v>9</v>
      </c>
    </row>
    <row r="5" spans="1:15" x14ac:dyDescent="0.2">
      <c r="A5" s="1" t="s">
        <v>5</v>
      </c>
      <c r="B5" s="1" t="s">
        <v>8</v>
      </c>
      <c r="C5" s="1" t="s">
        <v>7</v>
      </c>
      <c r="D5" s="1">
        <v>6</v>
      </c>
      <c r="E5" s="1">
        <v>3839</v>
      </c>
      <c r="F5" s="1">
        <v>222</v>
      </c>
      <c r="G5" s="1">
        <v>14546</v>
      </c>
      <c r="H5" s="2">
        <v>1</v>
      </c>
      <c r="I5" s="1">
        <v>6</v>
      </c>
      <c r="J5" s="1">
        <v>216</v>
      </c>
      <c r="K5" s="1">
        <v>3833</v>
      </c>
      <c r="L5" s="1">
        <v>10497</v>
      </c>
      <c r="M5" s="7">
        <f t="shared" ref="M5:M89" si="0">I5/(I5+J5)</f>
        <v>2.7027027027027029E-2</v>
      </c>
      <c r="N5" s="7">
        <f t="shared" ref="N5:N89" si="1">L5/(L5+K5)</f>
        <v>0.73251919050942083</v>
      </c>
      <c r="O5" s="4" t="s">
        <v>10</v>
      </c>
    </row>
    <row r="6" spans="1:15" x14ac:dyDescent="0.2">
      <c r="A6" s="1" t="s">
        <v>5</v>
      </c>
      <c r="B6" s="1" t="s">
        <v>11</v>
      </c>
      <c r="C6" s="1" t="s">
        <v>6</v>
      </c>
      <c r="D6" s="1">
        <v>2</v>
      </c>
      <c r="E6" s="1">
        <v>5731</v>
      </c>
      <c r="F6" s="1">
        <v>305</v>
      </c>
      <c r="G6" s="1">
        <v>50353</v>
      </c>
      <c r="H6" s="2">
        <v>0.99999999999992795</v>
      </c>
      <c r="I6" s="1">
        <v>2</v>
      </c>
      <c r="J6" s="1">
        <v>303</v>
      </c>
      <c r="K6" s="1">
        <v>5729</v>
      </c>
      <c r="L6" s="1">
        <v>44321</v>
      </c>
      <c r="M6" s="7">
        <f t="shared" si="0"/>
        <v>6.5573770491803279E-3</v>
      </c>
      <c r="N6" s="7">
        <f t="shared" si="1"/>
        <v>0.88553446553446558</v>
      </c>
      <c r="O6" s="4" t="s">
        <v>12</v>
      </c>
    </row>
    <row r="7" spans="1:15" x14ac:dyDescent="0.2">
      <c r="A7" s="1" t="s">
        <v>5</v>
      </c>
      <c r="B7" s="1" t="s">
        <v>11</v>
      </c>
      <c r="C7" s="1" t="s">
        <v>7</v>
      </c>
      <c r="D7" s="1">
        <v>73</v>
      </c>
      <c r="E7" s="1">
        <v>3839</v>
      </c>
      <c r="F7" s="1">
        <v>305</v>
      </c>
      <c r="G7" s="1">
        <v>50353</v>
      </c>
      <c r="H7" s="2">
        <v>7.6318507069572596E-11</v>
      </c>
      <c r="I7" s="1">
        <v>73</v>
      </c>
      <c r="J7" s="1">
        <v>232</v>
      </c>
      <c r="K7" s="1">
        <v>3766</v>
      </c>
      <c r="L7" s="1">
        <v>46355</v>
      </c>
      <c r="M7" s="7">
        <f t="shared" si="0"/>
        <v>0.23934426229508196</v>
      </c>
      <c r="N7" s="7">
        <f t="shared" si="1"/>
        <v>0.92486183436084679</v>
      </c>
      <c r="O7" s="4" t="s">
        <v>13</v>
      </c>
    </row>
    <row r="8" spans="1:15" x14ac:dyDescent="0.2">
      <c r="A8" s="1" t="s">
        <v>5</v>
      </c>
      <c r="B8" s="1" t="s">
        <v>14</v>
      </c>
      <c r="C8" s="1" t="s">
        <v>6</v>
      </c>
      <c r="D8" s="1">
        <v>37</v>
      </c>
      <c r="E8" s="1">
        <v>3234</v>
      </c>
      <c r="F8" s="1">
        <v>100</v>
      </c>
      <c r="G8" s="1">
        <v>6771</v>
      </c>
      <c r="H8" s="2">
        <v>0.98125687736027101</v>
      </c>
      <c r="I8" s="1">
        <v>37</v>
      </c>
      <c r="J8" s="1">
        <v>63</v>
      </c>
      <c r="K8" s="1">
        <v>3197</v>
      </c>
      <c r="L8" s="1">
        <v>3511</v>
      </c>
      <c r="M8" s="7">
        <f t="shared" si="0"/>
        <v>0.37</v>
      </c>
      <c r="N8" s="7">
        <f t="shared" si="1"/>
        <v>0.52340488968395948</v>
      </c>
      <c r="O8" s="4" t="s">
        <v>15</v>
      </c>
    </row>
    <row r="9" spans="1:15" x14ac:dyDescent="0.2">
      <c r="A9" s="1" t="s">
        <v>5</v>
      </c>
      <c r="B9" s="1" t="s">
        <v>14</v>
      </c>
      <c r="C9" s="1" t="s">
        <v>7</v>
      </c>
      <c r="D9" s="1">
        <v>9</v>
      </c>
      <c r="E9" s="1">
        <v>2816</v>
      </c>
      <c r="F9" s="1">
        <v>100</v>
      </c>
      <c r="G9" s="1">
        <v>6771</v>
      </c>
      <c r="H9" s="2">
        <v>0.99999999999966604</v>
      </c>
      <c r="I9" s="1">
        <v>9</v>
      </c>
      <c r="J9" s="1">
        <v>91</v>
      </c>
      <c r="K9" s="1">
        <v>2807</v>
      </c>
      <c r="L9" s="1">
        <v>3873</v>
      </c>
      <c r="M9" s="7">
        <f t="shared" si="0"/>
        <v>0.09</v>
      </c>
      <c r="N9" s="7">
        <f t="shared" si="1"/>
        <v>0.57979041916167662</v>
      </c>
      <c r="O9" s="4" t="s">
        <v>16</v>
      </c>
    </row>
    <row r="10" spans="1:15" x14ac:dyDescent="0.2">
      <c r="A10" s="1" t="s">
        <v>5</v>
      </c>
      <c r="B10" s="1" t="s">
        <v>17</v>
      </c>
      <c r="C10" s="1" t="s">
        <v>6</v>
      </c>
      <c r="D10" s="1">
        <v>20</v>
      </c>
      <c r="E10" s="1">
        <v>3234</v>
      </c>
      <c r="F10" s="1">
        <v>129</v>
      </c>
      <c r="G10" s="1">
        <v>13667</v>
      </c>
      <c r="H10" s="2">
        <v>0.984628401139927</v>
      </c>
      <c r="I10" s="1">
        <v>20</v>
      </c>
      <c r="J10" s="1">
        <v>109</v>
      </c>
      <c r="K10" s="1">
        <v>3214</v>
      </c>
      <c r="L10" s="1">
        <v>10344</v>
      </c>
      <c r="M10" s="7">
        <f t="shared" si="0"/>
        <v>0.15503875968992248</v>
      </c>
      <c r="N10" s="7">
        <f t="shared" si="1"/>
        <v>0.76294438707774004</v>
      </c>
      <c r="O10" s="4" t="s">
        <v>18</v>
      </c>
    </row>
    <row r="11" spans="1:15" x14ac:dyDescent="0.2">
      <c r="A11" s="1" t="s">
        <v>5</v>
      </c>
      <c r="B11" s="1" t="s">
        <v>17</v>
      </c>
      <c r="C11" s="1" t="s">
        <v>7</v>
      </c>
      <c r="D11" s="1">
        <v>50</v>
      </c>
      <c r="E11" s="1">
        <v>2816</v>
      </c>
      <c r="F11" s="1">
        <v>129</v>
      </c>
      <c r="G11" s="1">
        <v>13667</v>
      </c>
      <c r="H11" s="2">
        <v>6.2970511982562898E-7</v>
      </c>
      <c r="I11" s="1">
        <v>50</v>
      </c>
      <c r="J11" s="1">
        <v>79</v>
      </c>
      <c r="K11" s="1">
        <v>2766</v>
      </c>
      <c r="L11" s="1">
        <v>10822</v>
      </c>
      <c r="M11" s="7">
        <f t="shared" si="0"/>
        <v>0.38759689922480622</v>
      </c>
      <c r="N11" s="7">
        <f t="shared" si="1"/>
        <v>0.79643803355902265</v>
      </c>
      <c r="O11" s="4" t="s">
        <v>19</v>
      </c>
    </row>
    <row r="12" spans="1:15" x14ac:dyDescent="0.2">
      <c r="A12" s="1" t="s">
        <v>5</v>
      </c>
      <c r="B12" s="1" t="s">
        <v>20</v>
      </c>
      <c r="C12" s="1" t="s">
        <v>6</v>
      </c>
      <c r="D12" s="1">
        <v>17</v>
      </c>
      <c r="E12" s="1">
        <v>3234</v>
      </c>
      <c r="F12" s="1">
        <v>54</v>
      </c>
      <c r="G12" s="1">
        <v>6771</v>
      </c>
      <c r="H12" s="2">
        <v>0.98903812328666596</v>
      </c>
      <c r="I12" s="1">
        <v>17</v>
      </c>
      <c r="J12" s="1">
        <v>37</v>
      </c>
      <c r="K12" s="1">
        <v>3217</v>
      </c>
      <c r="L12" s="1">
        <v>3517</v>
      </c>
      <c r="M12" s="7">
        <f t="shared" si="0"/>
        <v>0.31481481481481483</v>
      </c>
      <c r="N12" s="7">
        <f t="shared" si="1"/>
        <v>0.52227502227502232</v>
      </c>
      <c r="O12" s="4" t="s">
        <v>21</v>
      </c>
    </row>
    <row r="13" spans="1:15" x14ac:dyDescent="0.2">
      <c r="A13" s="1" t="s">
        <v>5</v>
      </c>
      <c r="B13" s="1" t="s">
        <v>20</v>
      </c>
      <c r="C13" s="1" t="s">
        <v>7</v>
      </c>
      <c r="D13" s="1">
        <v>3</v>
      </c>
      <c r="E13" s="1">
        <v>2816</v>
      </c>
      <c r="F13" s="1">
        <v>54</v>
      </c>
      <c r="G13" s="1">
        <v>6771</v>
      </c>
      <c r="H13" s="2">
        <v>0.99999999786813099</v>
      </c>
      <c r="I13" s="1">
        <v>3</v>
      </c>
      <c r="J13" s="1">
        <v>51</v>
      </c>
      <c r="K13" s="1">
        <v>2813</v>
      </c>
      <c r="L13" s="1">
        <v>3907</v>
      </c>
      <c r="M13" s="7">
        <f t="shared" si="0"/>
        <v>5.5555555555555552E-2</v>
      </c>
      <c r="N13" s="7">
        <f t="shared" si="1"/>
        <v>0.58139880952380951</v>
      </c>
      <c r="O13" s="4" t="s">
        <v>22</v>
      </c>
    </row>
    <row r="14" spans="1:15" x14ac:dyDescent="0.2">
      <c r="A14" s="1" t="s">
        <v>5</v>
      </c>
      <c r="B14" s="1" t="s">
        <v>23</v>
      </c>
      <c r="C14" s="1" t="s">
        <v>6</v>
      </c>
      <c r="D14" s="1">
        <v>8</v>
      </c>
      <c r="E14" s="1">
        <v>3234</v>
      </c>
      <c r="F14" s="1">
        <v>71</v>
      </c>
      <c r="G14" s="1">
        <v>13667</v>
      </c>
      <c r="H14" s="2">
        <v>0.99327158155608397</v>
      </c>
      <c r="I14" s="1">
        <v>8</v>
      </c>
      <c r="J14" s="1">
        <v>63</v>
      </c>
      <c r="K14" s="1">
        <v>3226</v>
      </c>
      <c r="L14" s="1">
        <v>10378</v>
      </c>
      <c r="M14" s="7">
        <f t="shared" si="0"/>
        <v>0.11267605633802817</v>
      </c>
      <c r="N14" s="7">
        <f t="shared" si="1"/>
        <v>0.76286386356953839</v>
      </c>
      <c r="O14" s="4" t="s">
        <v>24</v>
      </c>
    </row>
    <row r="15" spans="1:15" x14ac:dyDescent="0.2">
      <c r="A15" s="1" t="s">
        <v>5</v>
      </c>
      <c r="B15" s="1" t="s">
        <v>23</v>
      </c>
      <c r="C15" s="1" t="s">
        <v>7</v>
      </c>
      <c r="D15" s="1">
        <v>30</v>
      </c>
      <c r="E15" s="1">
        <v>2816</v>
      </c>
      <c r="F15" s="1">
        <v>71</v>
      </c>
      <c r="G15" s="1">
        <v>13667</v>
      </c>
      <c r="H15" s="2">
        <v>9.2756507247271307E-6</v>
      </c>
      <c r="I15" s="1">
        <v>30</v>
      </c>
      <c r="J15" s="1">
        <v>41</v>
      </c>
      <c r="K15" s="1">
        <v>2786</v>
      </c>
      <c r="L15" s="1">
        <v>10840</v>
      </c>
      <c r="M15" s="7">
        <f t="shared" si="0"/>
        <v>0.42253521126760563</v>
      </c>
      <c r="N15" s="7">
        <f t="shared" si="1"/>
        <v>0.79553794216938212</v>
      </c>
      <c r="O15" s="4" t="s">
        <v>25</v>
      </c>
    </row>
    <row r="16" spans="1:15" x14ac:dyDescent="0.2">
      <c r="A16" s="1" t="s">
        <v>5</v>
      </c>
      <c r="B16" s="1" t="s">
        <v>26</v>
      </c>
      <c r="C16" s="1" t="s">
        <v>6</v>
      </c>
      <c r="D16" s="1">
        <v>25</v>
      </c>
      <c r="E16" s="1">
        <v>3234</v>
      </c>
      <c r="F16" s="1">
        <v>76</v>
      </c>
      <c r="G16" s="1">
        <v>6771</v>
      </c>
      <c r="H16" s="2">
        <v>0.99409501989745896</v>
      </c>
      <c r="I16" s="1">
        <v>25</v>
      </c>
      <c r="J16" s="1">
        <v>51</v>
      </c>
      <c r="K16" s="1">
        <v>3209</v>
      </c>
      <c r="L16" s="1">
        <v>3511</v>
      </c>
      <c r="M16" s="7">
        <f t="shared" si="0"/>
        <v>0.32894736842105265</v>
      </c>
      <c r="N16" s="7">
        <f t="shared" si="1"/>
        <v>0.52247023809523807</v>
      </c>
      <c r="O16" s="4" t="s">
        <v>27</v>
      </c>
    </row>
    <row r="17" spans="1:15" x14ac:dyDescent="0.2">
      <c r="A17" s="1" t="s">
        <v>5</v>
      </c>
      <c r="B17" s="1" t="s">
        <v>26</v>
      </c>
      <c r="C17" s="1" t="s">
        <v>7</v>
      </c>
      <c r="D17" s="1">
        <v>8</v>
      </c>
      <c r="E17" s="1">
        <v>2816</v>
      </c>
      <c r="F17" s="1">
        <v>76</v>
      </c>
      <c r="G17" s="1">
        <v>6771</v>
      </c>
      <c r="H17" s="2">
        <v>0.99999999775956605</v>
      </c>
      <c r="I17" s="1">
        <v>8</v>
      </c>
      <c r="J17" s="1">
        <v>68</v>
      </c>
      <c r="K17" s="1">
        <v>2808</v>
      </c>
      <c r="L17" s="1">
        <v>3895</v>
      </c>
      <c r="M17" s="7">
        <f t="shared" si="0"/>
        <v>0.10526315789473684</v>
      </c>
      <c r="N17" s="7">
        <f t="shared" si="1"/>
        <v>0.58108309712069228</v>
      </c>
      <c r="O17" s="4" t="s">
        <v>28</v>
      </c>
    </row>
    <row r="18" spans="1:15" x14ac:dyDescent="0.2">
      <c r="A18" s="1" t="s">
        <v>5</v>
      </c>
      <c r="B18" s="1" t="s">
        <v>29</v>
      </c>
      <c r="C18" s="1" t="s">
        <v>6</v>
      </c>
      <c r="D18" s="1">
        <v>15</v>
      </c>
      <c r="E18" s="1">
        <v>3234</v>
      </c>
      <c r="F18" s="1">
        <v>109</v>
      </c>
      <c r="G18" s="1">
        <v>13667</v>
      </c>
      <c r="H18" s="2">
        <v>0.99265333804950895</v>
      </c>
      <c r="I18" s="1">
        <v>15</v>
      </c>
      <c r="J18" s="1">
        <v>94</v>
      </c>
      <c r="K18" s="1">
        <v>3219</v>
      </c>
      <c r="L18" s="1">
        <v>10354</v>
      </c>
      <c r="M18" s="7">
        <f t="shared" si="0"/>
        <v>0.13761467889908258</v>
      </c>
      <c r="N18" s="7">
        <f t="shared" si="1"/>
        <v>0.76283798718043172</v>
      </c>
      <c r="O18" s="4" t="s">
        <v>30</v>
      </c>
    </row>
    <row r="19" spans="1:15" x14ac:dyDescent="0.2">
      <c r="A19" s="1" t="s">
        <v>5</v>
      </c>
      <c r="B19" s="1" t="s">
        <v>29</v>
      </c>
      <c r="C19" s="1" t="s">
        <v>7</v>
      </c>
      <c r="D19" s="1">
        <v>34</v>
      </c>
      <c r="E19" s="1">
        <v>2816</v>
      </c>
      <c r="F19" s="1">
        <v>109</v>
      </c>
      <c r="G19" s="1">
        <v>13667</v>
      </c>
      <c r="H19" s="2">
        <v>3.1362054750869702E-3</v>
      </c>
      <c r="I19" s="1">
        <v>34</v>
      </c>
      <c r="J19" s="1">
        <v>75</v>
      </c>
      <c r="K19" s="1">
        <v>2782</v>
      </c>
      <c r="L19" s="1">
        <v>10810</v>
      </c>
      <c r="M19" s="7">
        <f t="shared" si="0"/>
        <v>0.31192660550458717</v>
      </c>
      <c r="N19" s="7">
        <f t="shared" si="1"/>
        <v>0.7953207769276045</v>
      </c>
      <c r="O19" s="4" t="s">
        <v>31</v>
      </c>
    </row>
    <row r="20" spans="1:15" x14ac:dyDescent="0.2">
      <c r="A20" s="1" t="s">
        <v>5</v>
      </c>
      <c r="B20" s="1" t="s">
        <v>32</v>
      </c>
      <c r="C20" s="1" t="s">
        <v>6</v>
      </c>
      <c r="D20" s="1">
        <v>24</v>
      </c>
      <c r="E20" s="1">
        <v>3234</v>
      </c>
      <c r="F20" s="1">
        <v>78</v>
      </c>
      <c r="G20" s="1">
        <v>6771</v>
      </c>
      <c r="H20" s="2">
        <v>0.99838508663202497</v>
      </c>
      <c r="I20" s="1">
        <v>24</v>
      </c>
      <c r="J20" s="1">
        <v>54</v>
      </c>
      <c r="K20" s="1">
        <v>3210</v>
      </c>
      <c r="L20" s="1">
        <v>3507</v>
      </c>
      <c r="M20" s="7">
        <f t="shared" si="0"/>
        <v>0.30769230769230771</v>
      </c>
      <c r="N20" s="7">
        <f t="shared" si="1"/>
        <v>0.52210808396605624</v>
      </c>
      <c r="O20" s="4" t="s">
        <v>33</v>
      </c>
    </row>
    <row r="21" spans="1:15" x14ac:dyDescent="0.2">
      <c r="A21" s="1" t="s">
        <v>5</v>
      </c>
      <c r="B21" s="1" t="s">
        <v>32</v>
      </c>
      <c r="C21" s="1" t="s">
        <v>7</v>
      </c>
      <c r="D21" s="1">
        <v>8</v>
      </c>
      <c r="E21" s="1">
        <v>2816</v>
      </c>
      <c r="F21" s="1">
        <v>78</v>
      </c>
      <c r="G21" s="1">
        <v>6771</v>
      </c>
      <c r="H21" s="2">
        <v>0.99999999906585302</v>
      </c>
      <c r="I21" s="1">
        <v>8</v>
      </c>
      <c r="J21" s="1">
        <v>70</v>
      </c>
      <c r="K21" s="1">
        <v>2808</v>
      </c>
      <c r="L21" s="1">
        <v>3893</v>
      </c>
      <c r="M21" s="7">
        <f t="shared" si="0"/>
        <v>0.10256410256410256</v>
      </c>
      <c r="N21" s="7">
        <f t="shared" si="1"/>
        <v>0.58095806596030442</v>
      </c>
      <c r="O21" s="4" t="s">
        <v>34</v>
      </c>
    </row>
    <row r="22" spans="1:15" x14ac:dyDescent="0.2">
      <c r="A22" s="1" t="s">
        <v>5</v>
      </c>
      <c r="B22" s="1" t="s">
        <v>35</v>
      </c>
      <c r="C22" s="1" t="s">
        <v>6</v>
      </c>
      <c r="D22" s="1">
        <v>30</v>
      </c>
      <c r="E22" s="1">
        <v>3234</v>
      </c>
      <c r="F22" s="1">
        <v>212</v>
      </c>
      <c r="G22" s="1">
        <v>13667</v>
      </c>
      <c r="H22" s="2">
        <v>0.99961772872222199</v>
      </c>
      <c r="I22" s="1">
        <v>30</v>
      </c>
      <c r="J22" s="1">
        <v>182</v>
      </c>
      <c r="K22" s="1">
        <v>3204</v>
      </c>
      <c r="L22" s="1">
        <v>10281</v>
      </c>
      <c r="M22" s="7">
        <f t="shared" si="0"/>
        <v>0.14150943396226415</v>
      </c>
      <c r="N22" s="7">
        <f t="shared" si="1"/>
        <v>0.76240266963292547</v>
      </c>
      <c r="O22" s="4" t="s">
        <v>36</v>
      </c>
    </row>
    <row r="23" spans="1:15" x14ac:dyDescent="0.2">
      <c r="A23" s="1" t="s">
        <v>5</v>
      </c>
      <c r="B23" s="1" t="s">
        <v>35</v>
      </c>
      <c r="C23" s="1" t="s">
        <v>7</v>
      </c>
      <c r="D23" s="1">
        <v>57</v>
      </c>
      <c r="E23" s="1">
        <v>2816</v>
      </c>
      <c r="F23" s="1">
        <v>212</v>
      </c>
      <c r="G23" s="1">
        <v>13667</v>
      </c>
      <c r="H23" s="2">
        <v>1.0699029510821301E-2</v>
      </c>
      <c r="I23" s="1">
        <v>57</v>
      </c>
      <c r="J23" s="1">
        <v>155</v>
      </c>
      <c r="K23" s="1">
        <v>2759</v>
      </c>
      <c r="L23" s="1">
        <v>10753</v>
      </c>
      <c r="M23" s="7">
        <f t="shared" si="0"/>
        <v>0.26886792452830188</v>
      </c>
      <c r="N23" s="7">
        <f t="shared" si="1"/>
        <v>0.79581113084665478</v>
      </c>
      <c r="O23" s="4" t="s">
        <v>37</v>
      </c>
    </row>
    <row r="24" spans="1:15" x14ac:dyDescent="0.2">
      <c r="A24" s="1" t="s">
        <v>5</v>
      </c>
      <c r="B24" s="1" t="s">
        <v>133</v>
      </c>
      <c r="C24" s="1" t="s">
        <v>134</v>
      </c>
      <c r="D24" s="1">
        <v>395</v>
      </c>
      <c r="E24" s="1">
        <v>6028</v>
      </c>
      <c r="F24" s="1">
        <v>834</v>
      </c>
      <c r="G24" s="1">
        <v>17716</v>
      </c>
      <c r="H24" s="2">
        <v>0</v>
      </c>
      <c r="I24" s="1">
        <v>395</v>
      </c>
      <c r="J24" s="1">
        <v>439</v>
      </c>
      <c r="K24" s="1">
        <v>5633</v>
      </c>
      <c r="L24" s="1">
        <v>11644</v>
      </c>
      <c r="M24" s="7">
        <f t="shared" si="0"/>
        <v>0.47362110311750599</v>
      </c>
      <c r="N24" s="7">
        <f t="shared" si="1"/>
        <v>0.67395959946750017</v>
      </c>
      <c r="O24" s="4" t="s">
        <v>38</v>
      </c>
    </row>
    <row r="25" spans="1:15" x14ac:dyDescent="0.2">
      <c r="A25" s="1" t="s">
        <v>80</v>
      </c>
      <c r="B25" s="1" t="s">
        <v>8</v>
      </c>
      <c r="C25" s="1" t="s">
        <v>6</v>
      </c>
      <c r="D25" s="1">
        <v>20</v>
      </c>
      <c r="E25" s="1">
        <v>2691</v>
      </c>
      <c r="F25" s="1">
        <v>222</v>
      </c>
      <c r="G25" s="1">
        <v>14546</v>
      </c>
      <c r="H25" s="2">
        <v>0.99994444456436304</v>
      </c>
      <c r="I25" s="1">
        <v>20</v>
      </c>
      <c r="J25" s="1">
        <v>202</v>
      </c>
      <c r="K25" s="1">
        <v>2671</v>
      </c>
      <c r="L25" s="1">
        <v>11673</v>
      </c>
      <c r="M25" s="5">
        <f t="shared" si="0"/>
        <v>9.0090090090090086E-2</v>
      </c>
      <c r="N25" s="5">
        <f t="shared" si="1"/>
        <v>0.81378973786949249</v>
      </c>
      <c r="O25" s="4" t="s">
        <v>81</v>
      </c>
    </row>
    <row r="26" spans="1:15" x14ac:dyDescent="0.2">
      <c r="A26" s="1" t="s">
        <v>80</v>
      </c>
      <c r="B26" s="1" t="s">
        <v>8</v>
      </c>
      <c r="C26" s="1" t="s">
        <v>7</v>
      </c>
      <c r="D26" s="1">
        <v>5</v>
      </c>
      <c r="E26" s="1">
        <v>2661</v>
      </c>
      <c r="F26" s="1">
        <v>222</v>
      </c>
      <c r="G26" s="1">
        <v>14546</v>
      </c>
      <c r="H26" s="2">
        <v>0.99999999999993305</v>
      </c>
      <c r="I26" s="1">
        <v>5</v>
      </c>
      <c r="J26" s="1">
        <v>217</v>
      </c>
      <c r="K26" s="1">
        <v>2656</v>
      </c>
      <c r="L26" s="1">
        <v>11673</v>
      </c>
      <c r="M26" s="5">
        <f t="shared" si="0"/>
        <v>2.2522522522522521E-2</v>
      </c>
      <c r="N26" s="5">
        <f t="shared" si="1"/>
        <v>0.81464163584339455</v>
      </c>
      <c r="O26" s="4" t="s">
        <v>82</v>
      </c>
    </row>
    <row r="27" spans="1:15" x14ac:dyDescent="0.2">
      <c r="A27" s="1" t="s">
        <v>80</v>
      </c>
      <c r="B27" s="1" t="s">
        <v>11</v>
      </c>
      <c r="C27" s="1" t="s">
        <v>6</v>
      </c>
      <c r="D27" s="1">
        <v>1</v>
      </c>
      <c r="E27" s="1">
        <v>2691</v>
      </c>
      <c r="F27" s="1">
        <v>305</v>
      </c>
      <c r="G27" s="1">
        <v>50353</v>
      </c>
      <c r="H27" s="2">
        <v>0.99999907674619104</v>
      </c>
      <c r="I27" s="1">
        <v>1</v>
      </c>
      <c r="J27" s="1">
        <v>304</v>
      </c>
      <c r="K27" s="1">
        <v>2690</v>
      </c>
      <c r="L27" s="1">
        <v>47359</v>
      </c>
      <c r="M27" s="5">
        <f t="shared" si="0"/>
        <v>3.2786885245901639E-3</v>
      </c>
      <c r="N27" s="5">
        <f t="shared" si="1"/>
        <v>0.94625267238106658</v>
      </c>
      <c r="O27" s="4" t="s">
        <v>83</v>
      </c>
    </row>
    <row r="28" spans="1:15" x14ac:dyDescent="0.2">
      <c r="A28" s="1" t="s">
        <v>80</v>
      </c>
      <c r="B28" s="1" t="s">
        <v>11</v>
      </c>
      <c r="C28" s="1" t="s">
        <v>7</v>
      </c>
      <c r="D28" s="1">
        <v>63</v>
      </c>
      <c r="E28" s="1">
        <v>2661</v>
      </c>
      <c r="F28" s="1">
        <v>305</v>
      </c>
      <c r="G28" s="1">
        <v>50353</v>
      </c>
      <c r="H28" s="2">
        <v>1.1878964478739799E-10</v>
      </c>
      <c r="I28" s="1">
        <v>63</v>
      </c>
      <c r="J28" s="1">
        <v>242</v>
      </c>
      <c r="K28" s="1">
        <v>2598</v>
      </c>
      <c r="L28" s="1">
        <v>47513</v>
      </c>
      <c r="M28" s="5">
        <f t="shared" si="0"/>
        <v>0.20655737704918034</v>
      </c>
      <c r="N28" s="5">
        <f t="shared" si="1"/>
        <v>0.94815509568757361</v>
      </c>
      <c r="O28" s="4" t="s">
        <v>84</v>
      </c>
    </row>
    <row r="29" spans="1:15" x14ac:dyDescent="0.2">
      <c r="A29" s="1" t="s">
        <v>80</v>
      </c>
      <c r="B29" s="1" t="s">
        <v>14</v>
      </c>
      <c r="C29" s="1" t="s">
        <v>6</v>
      </c>
      <c r="D29" s="1">
        <v>23</v>
      </c>
      <c r="E29" s="1">
        <v>1887</v>
      </c>
      <c r="F29" s="1">
        <v>100</v>
      </c>
      <c r="G29" s="1">
        <v>6771</v>
      </c>
      <c r="H29" s="2">
        <v>0.83679828596592698</v>
      </c>
      <c r="I29" s="1">
        <v>23</v>
      </c>
      <c r="J29" s="1">
        <v>77</v>
      </c>
      <c r="K29" s="1">
        <v>1864</v>
      </c>
      <c r="L29" s="1">
        <v>4830</v>
      </c>
      <c r="M29" s="5">
        <f t="shared" si="0"/>
        <v>0.23</v>
      </c>
      <c r="N29" s="5">
        <f t="shared" si="1"/>
        <v>0.72154167911562594</v>
      </c>
      <c r="O29" s="4" t="s">
        <v>85</v>
      </c>
    </row>
    <row r="30" spans="1:15" x14ac:dyDescent="0.2">
      <c r="A30" s="1" t="s">
        <v>80</v>
      </c>
      <c r="B30" s="1" t="s">
        <v>14</v>
      </c>
      <c r="C30" s="1" t="s">
        <v>7</v>
      </c>
      <c r="D30" s="1">
        <v>7</v>
      </c>
      <c r="E30" s="1">
        <v>2116</v>
      </c>
      <c r="F30" s="1">
        <v>100</v>
      </c>
      <c r="G30" s="1">
        <v>6771</v>
      </c>
      <c r="H30" s="2">
        <v>0.99999999668023198</v>
      </c>
      <c r="I30" s="1">
        <v>7</v>
      </c>
      <c r="J30" s="1">
        <v>93</v>
      </c>
      <c r="K30" s="1">
        <v>2109</v>
      </c>
      <c r="L30" s="1">
        <v>4569</v>
      </c>
      <c r="M30" s="5">
        <f t="shared" si="0"/>
        <v>7.0000000000000007E-2</v>
      </c>
      <c r="N30" s="5">
        <f t="shared" si="1"/>
        <v>0.68418688230008984</v>
      </c>
      <c r="O30" s="4" t="s">
        <v>86</v>
      </c>
    </row>
    <row r="31" spans="1:15" x14ac:dyDescent="0.2">
      <c r="A31" s="1" t="s">
        <v>80</v>
      </c>
      <c r="B31" s="1" t="s">
        <v>17</v>
      </c>
      <c r="C31" s="1" t="s">
        <v>6</v>
      </c>
      <c r="D31" s="1">
        <v>10</v>
      </c>
      <c r="E31" s="1">
        <v>1887</v>
      </c>
      <c r="F31" s="1">
        <v>129</v>
      </c>
      <c r="G31" s="1">
        <v>13667</v>
      </c>
      <c r="H31" s="2">
        <v>0.97573296741661597</v>
      </c>
      <c r="I31" s="1">
        <v>10</v>
      </c>
      <c r="J31" s="1">
        <v>119</v>
      </c>
      <c r="K31" s="1">
        <v>1877</v>
      </c>
      <c r="L31" s="1">
        <v>11671</v>
      </c>
      <c r="M31" s="5">
        <f t="shared" si="0"/>
        <v>7.7519379844961239E-2</v>
      </c>
      <c r="N31" s="5">
        <f t="shared" si="1"/>
        <v>0.86145556539710655</v>
      </c>
      <c r="O31" s="4" t="s">
        <v>87</v>
      </c>
    </row>
    <row r="32" spans="1:15" x14ac:dyDescent="0.2">
      <c r="A32" s="1" t="s">
        <v>80</v>
      </c>
      <c r="B32" s="1" t="s">
        <v>17</v>
      </c>
      <c r="C32" s="1" t="s">
        <v>7</v>
      </c>
      <c r="D32" s="1">
        <v>46</v>
      </c>
      <c r="E32" s="1">
        <v>2116</v>
      </c>
      <c r="F32" s="1">
        <v>129</v>
      </c>
      <c r="G32" s="1">
        <v>13667</v>
      </c>
      <c r="H32" s="2">
        <v>4.0797960565441802E-9</v>
      </c>
      <c r="I32" s="1">
        <v>46</v>
      </c>
      <c r="J32" s="1">
        <v>83</v>
      </c>
      <c r="K32" s="1">
        <v>2070</v>
      </c>
      <c r="L32" s="1">
        <v>11514</v>
      </c>
      <c r="M32" s="5">
        <f t="shared" si="0"/>
        <v>0.35658914728682173</v>
      </c>
      <c r="N32" s="5">
        <f t="shared" si="1"/>
        <v>0.84761484098939932</v>
      </c>
      <c r="O32" s="4" t="s">
        <v>88</v>
      </c>
    </row>
    <row r="33" spans="1:15" x14ac:dyDescent="0.2">
      <c r="A33" s="1" t="s">
        <v>80</v>
      </c>
      <c r="B33" s="1" t="s">
        <v>20</v>
      </c>
      <c r="C33" s="1" t="s">
        <v>6</v>
      </c>
      <c r="D33" s="1">
        <v>11</v>
      </c>
      <c r="E33" s="1">
        <v>1887</v>
      </c>
      <c r="F33" s="1">
        <v>54</v>
      </c>
      <c r="G33" s="1">
        <v>6771</v>
      </c>
      <c r="H33" s="2">
        <v>0.861382835825247</v>
      </c>
      <c r="I33" s="1">
        <v>11</v>
      </c>
      <c r="J33" s="1">
        <v>43</v>
      </c>
      <c r="K33" s="1">
        <v>1876</v>
      </c>
      <c r="L33" s="1">
        <v>4852</v>
      </c>
      <c r="M33" s="5">
        <f t="shared" si="0"/>
        <v>0.20370370370370369</v>
      </c>
      <c r="N33" s="5">
        <f t="shared" si="1"/>
        <v>0.7211652794292509</v>
      </c>
      <c r="O33" s="4" t="s">
        <v>89</v>
      </c>
    </row>
    <row r="34" spans="1:15" x14ac:dyDescent="0.2">
      <c r="A34" s="1" t="s">
        <v>80</v>
      </c>
      <c r="B34" s="1" t="s">
        <v>20</v>
      </c>
      <c r="C34" s="1" t="s">
        <v>7</v>
      </c>
      <c r="D34" s="1">
        <v>2</v>
      </c>
      <c r="E34" s="1">
        <v>2116</v>
      </c>
      <c r="F34" s="1">
        <v>54</v>
      </c>
      <c r="G34" s="1">
        <v>6771</v>
      </c>
      <c r="H34" s="2">
        <v>0.99999951415378796</v>
      </c>
      <c r="I34" s="1">
        <v>2</v>
      </c>
      <c r="J34" s="1">
        <v>52</v>
      </c>
      <c r="K34" s="1">
        <v>2114</v>
      </c>
      <c r="L34" s="1">
        <v>4605</v>
      </c>
      <c r="M34" s="5">
        <f t="shared" si="0"/>
        <v>3.7037037037037035E-2</v>
      </c>
      <c r="N34" s="5">
        <f t="shared" si="1"/>
        <v>0.68536984670337853</v>
      </c>
      <c r="O34" s="4" t="s">
        <v>90</v>
      </c>
    </row>
    <row r="35" spans="1:15" x14ac:dyDescent="0.2">
      <c r="A35" s="1" t="s">
        <v>80</v>
      </c>
      <c r="B35" s="1" t="s">
        <v>23</v>
      </c>
      <c r="C35" s="1" t="s">
        <v>6</v>
      </c>
      <c r="D35" s="1">
        <v>5</v>
      </c>
      <c r="E35" s="1">
        <v>1887</v>
      </c>
      <c r="F35" s="1">
        <v>71</v>
      </c>
      <c r="G35" s="1">
        <v>13667</v>
      </c>
      <c r="H35" s="2">
        <v>0.939550252596697</v>
      </c>
      <c r="I35" s="1">
        <v>5</v>
      </c>
      <c r="J35" s="1">
        <v>66</v>
      </c>
      <c r="K35" s="1">
        <v>1882</v>
      </c>
      <c r="L35" s="1">
        <v>11719</v>
      </c>
      <c r="M35" s="5">
        <f t="shared" si="0"/>
        <v>7.0422535211267609E-2</v>
      </c>
      <c r="N35" s="5">
        <f t="shared" si="1"/>
        <v>0.86162782148371442</v>
      </c>
      <c r="O35" s="4" t="s">
        <v>91</v>
      </c>
    </row>
    <row r="36" spans="1:15" x14ac:dyDescent="0.2">
      <c r="A36" s="1" t="s">
        <v>80</v>
      </c>
      <c r="B36" s="1" t="s">
        <v>23</v>
      </c>
      <c r="C36" s="1" t="s">
        <v>7</v>
      </c>
      <c r="D36" s="1">
        <v>27</v>
      </c>
      <c r="E36" s="1">
        <v>2116</v>
      </c>
      <c r="F36" s="1">
        <v>71</v>
      </c>
      <c r="G36" s="1">
        <v>13667</v>
      </c>
      <c r="H36" s="2">
        <v>8.6866645199190597E-7</v>
      </c>
      <c r="I36" s="1">
        <v>27</v>
      </c>
      <c r="J36" s="1">
        <v>44</v>
      </c>
      <c r="K36" s="1">
        <v>2089</v>
      </c>
      <c r="L36" s="1">
        <v>11534</v>
      </c>
      <c r="M36" s="5">
        <f t="shared" si="0"/>
        <v>0.38028169014084506</v>
      </c>
      <c r="N36" s="5">
        <f t="shared" si="1"/>
        <v>0.84665638992879688</v>
      </c>
      <c r="O36" s="4" t="s">
        <v>92</v>
      </c>
    </row>
    <row r="37" spans="1:15" x14ac:dyDescent="0.2">
      <c r="A37" s="1" t="s">
        <v>80</v>
      </c>
      <c r="B37" s="1" t="s">
        <v>26</v>
      </c>
      <c r="C37" s="1" t="s">
        <v>6</v>
      </c>
      <c r="D37" s="1">
        <v>15</v>
      </c>
      <c r="E37" s="1">
        <v>1887</v>
      </c>
      <c r="F37" s="1">
        <v>76</v>
      </c>
      <c r="G37" s="1">
        <v>6771</v>
      </c>
      <c r="H37" s="2">
        <v>0.93150702162491505</v>
      </c>
      <c r="I37" s="1">
        <v>15</v>
      </c>
      <c r="J37" s="1">
        <v>61</v>
      </c>
      <c r="K37" s="1">
        <v>1872</v>
      </c>
      <c r="L37" s="1">
        <v>4838</v>
      </c>
      <c r="M37" s="5">
        <f t="shared" si="0"/>
        <v>0.19736842105263158</v>
      </c>
      <c r="N37" s="5">
        <f t="shared" si="1"/>
        <v>0.72101341281669151</v>
      </c>
      <c r="O37" s="4" t="s">
        <v>93</v>
      </c>
    </row>
    <row r="38" spans="1:15" x14ac:dyDescent="0.2">
      <c r="A38" s="1" t="s">
        <v>80</v>
      </c>
      <c r="B38" s="1" t="s">
        <v>26</v>
      </c>
      <c r="C38" s="1" t="s">
        <v>7</v>
      </c>
      <c r="D38" s="1">
        <v>7</v>
      </c>
      <c r="E38" s="1">
        <v>2116</v>
      </c>
      <c r="F38" s="1">
        <v>76</v>
      </c>
      <c r="G38" s="1">
        <v>6771</v>
      </c>
      <c r="H38" s="2">
        <v>0.99999567372374099</v>
      </c>
      <c r="I38" s="1">
        <v>7</v>
      </c>
      <c r="J38" s="1">
        <v>69</v>
      </c>
      <c r="K38" s="1">
        <v>2109</v>
      </c>
      <c r="L38" s="1">
        <v>4593</v>
      </c>
      <c r="M38" s="5">
        <f t="shared" si="0"/>
        <v>9.2105263157894732E-2</v>
      </c>
      <c r="N38" s="5">
        <f t="shared" si="1"/>
        <v>0.68531781557743954</v>
      </c>
      <c r="O38" s="4" t="s">
        <v>94</v>
      </c>
    </row>
    <row r="39" spans="1:15" x14ac:dyDescent="0.2">
      <c r="A39" s="1" t="s">
        <v>80</v>
      </c>
      <c r="B39" s="1" t="s">
        <v>29</v>
      </c>
      <c r="C39" s="1" t="s">
        <v>6</v>
      </c>
      <c r="D39" s="1">
        <v>8</v>
      </c>
      <c r="E39" s="1">
        <v>1887</v>
      </c>
      <c r="F39" s="1">
        <v>109</v>
      </c>
      <c r="G39" s="1">
        <v>13667</v>
      </c>
      <c r="H39" s="2">
        <v>0.97299813492854403</v>
      </c>
      <c r="I39" s="1">
        <v>8</v>
      </c>
      <c r="J39" s="1">
        <v>101</v>
      </c>
      <c r="K39" s="1">
        <v>1879</v>
      </c>
      <c r="L39" s="1">
        <v>11687</v>
      </c>
      <c r="M39" s="5">
        <f t="shared" si="0"/>
        <v>7.3394495412844041E-2</v>
      </c>
      <c r="N39" s="5">
        <f t="shared" si="1"/>
        <v>0.86149196520713545</v>
      </c>
      <c r="O39" s="4" t="s">
        <v>95</v>
      </c>
    </row>
    <row r="40" spans="1:15" x14ac:dyDescent="0.2">
      <c r="A40" s="1" t="s">
        <v>80</v>
      </c>
      <c r="B40" s="1" t="s">
        <v>29</v>
      </c>
      <c r="C40" s="1" t="s">
        <v>7</v>
      </c>
      <c r="D40" s="1">
        <v>31</v>
      </c>
      <c r="E40" s="1">
        <v>2116</v>
      </c>
      <c r="F40" s="1">
        <v>109</v>
      </c>
      <c r="G40" s="1">
        <v>13667</v>
      </c>
      <c r="H40" s="2">
        <v>1.7096477347466801E-4</v>
      </c>
      <c r="I40" s="1">
        <v>31</v>
      </c>
      <c r="J40" s="1">
        <v>78</v>
      </c>
      <c r="K40" s="1">
        <v>2085</v>
      </c>
      <c r="L40" s="1">
        <v>11504</v>
      </c>
      <c r="M40" s="5">
        <f t="shared" si="0"/>
        <v>0.28440366972477066</v>
      </c>
      <c r="N40" s="5">
        <f t="shared" si="1"/>
        <v>0.84656707631172268</v>
      </c>
      <c r="O40" s="4" t="s">
        <v>96</v>
      </c>
    </row>
    <row r="41" spans="1:15" x14ac:dyDescent="0.2">
      <c r="A41" s="1" t="s">
        <v>80</v>
      </c>
      <c r="B41" s="1" t="s">
        <v>32</v>
      </c>
      <c r="C41" s="1" t="s">
        <v>6</v>
      </c>
      <c r="D41" s="1">
        <v>14</v>
      </c>
      <c r="E41" s="1">
        <v>1887</v>
      </c>
      <c r="F41" s="1">
        <v>78</v>
      </c>
      <c r="G41" s="1">
        <v>6771</v>
      </c>
      <c r="H41" s="2">
        <v>0.97083159548906395</v>
      </c>
      <c r="I41" s="1">
        <v>14</v>
      </c>
      <c r="J41" s="1">
        <v>64</v>
      </c>
      <c r="K41" s="1">
        <v>1873</v>
      </c>
      <c r="L41" s="1">
        <v>4834</v>
      </c>
      <c r="M41" s="5">
        <f t="shared" si="0"/>
        <v>0.17948717948717949</v>
      </c>
      <c r="N41" s="5">
        <f t="shared" si="1"/>
        <v>0.72073952586849566</v>
      </c>
      <c r="O41" s="4" t="s">
        <v>97</v>
      </c>
    </row>
    <row r="42" spans="1:15" x14ac:dyDescent="0.2">
      <c r="A42" s="1" t="s">
        <v>80</v>
      </c>
      <c r="B42" s="1" t="s">
        <v>32</v>
      </c>
      <c r="C42" s="1" t="s">
        <v>7</v>
      </c>
      <c r="D42" s="1">
        <v>6</v>
      </c>
      <c r="E42" s="1">
        <v>2116</v>
      </c>
      <c r="F42" s="1">
        <v>78</v>
      </c>
      <c r="G42" s="1">
        <v>6771</v>
      </c>
      <c r="H42" s="2">
        <v>0.99999950491641998</v>
      </c>
      <c r="I42" s="1">
        <v>6</v>
      </c>
      <c r="J42" s="1">
        <v>72</v>
      </c>
      <c r="K42" s="1">
        <v>2110</v>
      </c>
      <c r="L42" s="1">
        <v>4589</v>
      </c>
      <c r="M42" s="5">
        <f t="shared" si="0"/>
        <v>7.6923076923076927E-2</v>
      </c>
      <c r="N42" s="5">
        <f t="shared" si="1"/>
        <v>0.68502761606209883</v>
      </c>
      <c r="O42" s="4" t="s">
        <v>98</v>
      </c>
    </row>
    <row r="43" spans="1:15" x14ac:dyDescent="0.2">
      <c r="A43" s="1" t="s">
        <v>80</v>
      </c>
      <c r="B43" s="1" t="s">
        <v>35</v>
      </c>
      <c r="C43" s="1" t="s">
        <v>6</v>
      </c>
      <c r="D43" s="1">
        <v>18</v>
      </c>
      <c r="E43" s="1">
        <v>1887</v>
      </c>
      <c r="F43" s="1">
        <v>212</v>
      </c>
      <c r="G43" s="1">
        <v>13667</v>
      </c>
      <c r="H43" s="2">
        <v>0.988317970768395</v>
      </c>
      <c r="I43" s="1">
        <v>18</v>
      </c>
      <c r="J43" s="1">
        <v>194</v>
      </c>
      <c r="K43" s="1">
        <v>1869</v>
      </c>
      <c r="L43" s="1">
        <v>11604</v>
      </c>
      <c r="M43" s="5">
        <f t="shared" si="0"/>
        <v>8.4905660377358486E-2</v>
      </c>
      <c r="N43" s="5">
        <f t="shared" si="1"/>
        <v>0.86127811177911373</v>
      </c>
      <c r="O43" s="4" t="s">
        <v>99</v>
      </c>
    </row>
    <row r="44" spans="1:15" x14ac:dyDescent="0.2">
      <c r="A44" s="1" t="s">
        <v>80</v>
      </c>
      <c r="B44" s="1" t="s">
        <v>35</v>
      </c>
      <c r="C44" s="1" t="s">
        <v>7</v>
      </c>
      <c r="D44" s="1">
        <v>51</v>
      </c>
      <c r="E44" s="1">
        <v>2116</v>
      </c>
      <c r="F44" s="1">
        <v>212</v>
      </c>
      <c r="G44" s="1">
        <v>13667</v>
      </c>
      <c r="H44" s="2">
        <v>3.69958856501595E-4</v>
      </c>
      <c r="I44" s="1">
        <v>51</v>
      </c>
      <c r="J44" s="1">
        <v>161</v>
      </c>
      <c r="K44" s="1">
        <v>2065</v>
      </c>
      <c r="L44" s="1">
        <v>11441</v>
      </c>
      <c r="M44" s="5">
        <f t="shared" si="0"/>
        <v>0.24056603773584906</v>
      </c>
      <c r="N44" s="5">
        <f t="shared" si="1"/>
        <v>0.84710499037464826</v>
      </c>
      <c r="O44" s="4" t="s">
        <v>100</v>
      </c>
    </row>
    <row r="45" spans="1:15" x14ac:dyDescent="0.2">
      <c r="A45" s="1" t="s">
        <v>80</v>
      </c>
      <c r="B45" s="1" t="s">
        <v>133</v>
      </c>
      <c r="C45" s="1" t="s">
        <v>134</v>
      </c>
      <c r="D45" s="1">
        <v>335</v>
      </c>
      <c r="E45" s="1">
        <v>4231</v>
      </c>
      <c r="F45" s="1">
        <v>834</v>
      </c>
      <c r="G45" s="1">
        <v>17716</v>
      </c>
      <c r="H45" s="2">
        <v>7.5091044493547007E-12</v>
      </c>
      <c r="I45" s="1">
        <v>335</v>
      </c>
      <c r="J45" s="1">
        <v>499</v>
      </c>
      <c r="K45" s="1">
        <v>3896</v>
      </c>
      <c r="L45" s="1">
        <v>13321</v>
      </c>
      <c r="M45" s="5">
        <f t="shared" si="0"/>
        <v>0.40167865707434053</v>
      </c>
      <c r="N45" s="5">
        <f t="shared" si="1"/>
        <v>0.77371202880873557</v>
      </c>
      <c r="O45" s="4" t="s">
        <v>101</v>
      </c>
    </row>
    <row r="46" spans="1:15" x14ac:dyDescent="0.2">
      <c r="A46" s="1" t="s">
        <v>102</v>
      </c>
      <c r="B46" s="1" t="s">
        <v>8</v>
      </c>
      <c r="C46" s="1" t="s">
        <v>6</v>
      </c>
      <c r="D46" s="1">
        <v>30</v>
      </c>
      <c r="E46" s="1">
        <v>906</v>
      </c>
      <c r="F46" s="1">
        <v>222</v>
      </c>
      <c r="G46" s="1">
        <v>14546</v>
      </c>
      <c r="H46" s="2">
        <v>1.9810150847066001E-5</v>
      </c>
      <c r="I46" s="1">
        <v>30</v>
      </c>
      <c r="J46" s="1">
        <v>192</v>
      </c>
      <c r="K46" s="1">
        <v>876</v>
      </c>
      <c r="L46" s="1">
        <v>13478</v>
      </c>
      <c r="M46" s="5">
        <f t="shared" si="0"/>
        <v>0.13513513513513514</v>
      </c>
      <c r="N46" s="5">
        <f t="shared" si="1"/>
        <v>0.9389717152013376</v>
      </c>
      <c r="O46" s="4" t="s">
        <v>41</v>
      </c>
    </row>
    <row r="47" spans="1:15" x14ac:dyDescent="0.2">
      <c r="A47" s="1" t="s">
        <v>102</v>
      </c>
      <c r="B47" s="1" t="s">
        <v>8</v>
      </c>
      <c r="C47" s="1" t="s">
        <v>7</v>
      </c>
      <c r="D47" s="1">
        <v>6</v>
      </c>
      <c r="E47" s="1">
        <v>804</v>
      </c>
      <c r="F47" s="1">
        <v>222</v>
      </c>
      <c r="G47" s="1">
        <v>14546</v>
      </c>
      <c r="H47" s="2">
        <v>0.96545025195310097</v>
      </c>
      <c r="I47" s="1">
        <v>6</v>
      </c>
      <c r="J47" s="1">
        <v>216</v>
      </c>
      <c r="K47" s="1">
        <v>798</v>
      </c>
      <c r="L47" s="1">
        <v>13532</v>
      </c>
      <c r="M47" s="5">
        <f t="shared" si="0"/>
        <v>2.7027027027027029E-2</v>
      </c>
      <c r="N47" s="5">
        <f t="shared" si="1"/>
        <v>0.94431263084438244</v>
      </c>
      <c r="O47" s="4" t="s">
        <v>10</v>
      </c>
    </row>
    <row r="48" spans="1:15" x14ac:dyDescent="0.2">
      <c r="A48" s="1" t="s">
        <v>102</v>
      </c>
      <c r="B48" s="1" t="s">
        <v>11</v>
      </c>
      <c r="C48" s="1" t="s">
        <v>6</v>
      </c>
      <c r="D48" s="1">
        <v>1</v>
      </c>
      <c r="E48" s="1">
        <v>906</v>
      </c>
      <c r="F48" s="1">
        <v>305</v>
      </c>
      <c r="G48" s="1">
        <v>50353</v>
      </c>
      <c r="H48" s="2">
        <v>0.97437587527866598</v>
      </c>
      <c r="I48" s="1">
        <v>1</v>
      </c>
      <c r="J48" s="1">
        <v>304</v>
      </c>
      <c r="K48" s="1">
        <v>905</v>
      </c>
      <c r="L48" s="1">
        <v>49144</v>
      </c>
      <c r="M48" s="5">
        <f t="shared" si="0"/>
        <v>3.2786885245901639E-3</v>
      </c>
      <c r="N48" s="5">
        <f t="shared" si="1"/>
        <v>0.98191772063377891</v>
      </c>
      <c r="O48" s="4" t="s">
        <v>42</v>
      </c>
    </row>
    <row r="49" spans="1:15" x14ac:dyDescent="0.2">
      <c r="A49" s="1" t="s">
        <v>102</v>
      </c>
      <c r="B49" s="1" t="s">
        <v>11</v>
      </c>
      <c r="C49" s="1" t="s">
        <v>7</v>
      </c>
      <c r="D49" s="1">
        <v>72</v>
      </c>
      <c r="E49" s="1">
        <v>804</v>
      </c>
      <c r="F49" s="1">
        <v>305</v>
      </c>
      <c r="G49" s="1">
        <v>50353</v>
      </c>
      <c r="H49" s="2">
        <v>9.1698870718914804E-11</v>
      </c>
      <c r="I49" s="1">
        <v>72</v>
      </c>
      <c r="J49" s="1">
        <v>233</v>
      </c>
      <c r="K49" s="1">
        <v>732</v>
      </c>
      <c r="L49" s="1">
        <v>49388</v>
      </c>
      <c r="M49" s="5">
        <f t="shared" si="0"/>
        <v>0.23606557377049181</v>
      </c>
      <c r="N49" s="5">
        <f t="shared" si="1"/>
        <v>0.98539505187549881</v>
      </c>
      <c r="O49" s="4" t="s">
        <v>43</v>
      </c>
    </row>
    <row r="50" spans="1:15" x14ac:dyDescent="0.2">
      <c r="A50" s="1" t="s">
        <v>102</v>
      </c>
      <c r="B50" s="1" t="s">
        <v>14</v>
      </c>
      <c r="C50" s="1" t="s">
        <v>6</v>
      </c>
      <c r="D50" s="1">
        <v>22</v>
      </c>
      <c r="E50" s="1">
        <v>633</v>
      </c>
      <c r="F50" s="1">
        <v>100</v>
      </c>
      <c r="G50" s="1">
        <v>6771</v>
      </c>
      <c r="H50" s="2">
        <v>3.4725393456280703E-5</v>
      </c>
      <c r="I50" s="1">
        <v>22</v>
      </c>
      <c r="J50" s="1">
        <v>78</v>
      </c>
      <c r="K50" s="1">
        <v>611</v>
      </c>
      <c r="L50" s="1">
        <v>6082</v>
      </c>
      <c r="M50" s="5">
        <f t="shared" si="0"/>
        <v>0.22</v>
      </c>
      <c r="N50" s="5">
        <f t="shared" si="1"/>
        <v>0.90871059315702973</v>
      </c>
      <c r="O50" s="4" t="s">
        <v>44</v>
      </c>
    </row>
    <row r="51" spans="1:15" x14ac:dyDescent="0.2">
      <c r="A51" s="1" t="s">
        <v>102</v>
      </c>
      <c r="B51" s="1" t="s">
        <v>14</v>
      </c>
      <c r="C51" s="1" t="s">
        <v>7</v>
      </c>
      <c r="D51" s="1">
        <v>4</v>
      </c>
      <c r="E51" s="1">
        <v>482</v>
      </c>
      <c r="F51" s="1">
        <v>100</v>
      </c>
      <c r="G51" s="1">
        <v>6771</v>
      </c>
      <c r="H51" s="2">
        <v>0.84937653577824901</v>
      </c>
      <c r="I51" s="1">
        <v>4</v>
      </c>
      <c r="J51" s="1">
        <v>96</v>
      </c>
      <c r="K51" s="1">
        <v>478</v>
      </c>
      <c r="L51" s="1">
        <v>6197</v>
      </c>
      <c r="M51" s="5">
        <f t="shared" si="0"/>
        <v>0.04</v>
      </c>
      <c r="N51" s="5">
        <f t="shared" si="1"/>
        <v>0.92838951310861428</v>
      </c>
      <c r="O51" s="4" t="s">
        <v>45</v>
      </c>
    </row>
    <row r="52" spans="1:15" x14ac:dyDescent="0.2">
      <c r="A52" s="1" t="s">
        <v>102</v>
      </c>
      <c r="B52" s="1" t="s">
        <v>17</v>
      </c>
      <c r="C52" s="1" t="s">
        <v>6</v>
      </c>
      <c r="D52" s="1">
        <v>10</v>
      </c>
      <c r="E52" s="1">
        <v>633</v>
      </c>
      <c r="F52" s="1">
        <v>129</v>
      </c>
      <c r="G52" s="1">
        <v>13667</v>
      </c>
      <c r="H52" s="2">
        <v>3.7032697559751998E-2</v>
      </c>
      <c r="I52" s="1">
        <v>10</v>
      </c>
      <c r="J52" s="1">
        <v>119</v>
      </c>
      <c r="K52" s="1">
        <v>623</v>
      </c>
      <c r="L52" s="1">
        <v>12925</v>
      </c>
      <c r="M52" s="5">
        <f t="shared" si="0"/>
        <v>7.7519379844961239E-2</v>
      </c>
      <c r="N52" s="5">
        <f t="shared" si="1"/>
        <v>0.95401535281960437</v>
      </c>
      <c r="O52" s="4" t="s">
        <v>46</v>
      </c>
    </row>
    <row r="53" spans="1:15" x14ac:dyDescent="0.2">
      <c r="A53" s="1" t="s">
        <v>102</v>
      </c>
      <c r="B53" s="1" t="s">
        <v>17</v>
      </c>
      <c r="C53" s="1" t="s">
        <v>7</v>
      </c>
      <c r="D53" s="1">
        <v>39</v>
      </c>
      <c r="E53" s="1">
        <v>482</v>
      </c>
      <c r="F53" s="1">
        <v>129</v>
      </c>
      <c r="G53" s="1">
        <v>13667</v>
      </c>
      <c r="H53" s="2">
        <v>0</v>
      </c>
      <c r="I53" s="1">
        <v>39</v>
      </c>
      <c r="J53" s="1">
        <v>90</v>
      </c>
      <c r="K53" s="1">
        <v>443</v>
      </c>
      <c r="L53" s="1">
        <v>13134</v>
      </c>
      <c r="M53" s="5">
        <f t="shared" si="0"/>
        <v>0.30232558139534882</v>
      </c>
      <c r="N53" s="5">
        <f t="shared" si="1"/>
        <v>0.96737128968107833</v>
      </c>
      <c r="O53" s="4" t="s">
        <v>47</v>
      </c>
    </row>
    <row r="54" spans="1:15" x14ac:dyDescent="0.2">
      <c r="A54" s="1" t="s">
        <v>102</v>
      </c>
      <c r="B54" s="1" t="s">
        <v>20</v>
      </c>
      <c r="C54" s="1" t="s">
        <v>6</v>
      </c>
      <c r="D54" s="1">
        <v>13</v>
      </c>
      <c r="E54" s="1">
        <v>633</v>
      </c>
      <c r="F54" s="1">
        <v>54</v>
      </c>
      <c r="G54" s="1">
        <v>6771</v>
      </c>
      <c r="H54" s="2">
        <v>3.1840533492333203E-4</v>
      </c>
      <c r="I54" s="1">
        <v>13</v>
      </c>
      <c r="J54" s="1">
        <v>41</v>
      </c>
      <c r="K54" s="1">
        <v>620</v>
      </c>
      <c r="L54" s="1">
        <v>6110</v>
      </c>
      <c r="M54" s="5">
        <f t="shared" si="0"/>
        <v>0.24074074074074073</v>
      </c>
      <c r="N54" s="5">
        <f t="shared" si="1"/>
        <v>0.90787518573551262</v>
      </c>
      <c r="O54" s="4" t="s">
        <v>48</v>
      </c>
    </row>
    <row r="55" spans="1:15" x14ac:dyDescent="0.2">
      <c r="A55" s="1" t="s">
        <v>102</v>
      </c>
      <c r="B55" s="1" t="s">
        <v>20</v>
      </c>
      <c r="C55" s="1" t="s">
        <v>7</v>
      </c>
      <c r="D55" s="1">
        <v>1</v>
      </c>
      <c r="E55" s="1">
        <v>482</v>
      </c>
      <c r="F55" s="1">
        <v>54</v>
      </c>
      <c r="G55" s="1">
        <v>6771</v>
      </c>
      <c r="H55" s="2">
        <v>0.90561716780073598</v>
      </c>
      <c r="I55" s="1">
        <v>1</v>
      </c>
      <c r="J55" s="1">
        <v>53</v>
      </c>
      <c r="K55" s="1">
        <v>481</v>
      </c>
      <c r="L55" s="1">
        <v>6237</v>
      </c>
      <c r="M55" s="5">
        <f t="shared" si="0"/>
        <v>1.8518518518518517E-2</v>
      </c>
      <c r="N55" s="5">
        <f t="shared" si="1"/>
        <v>0.92840130991366476</v>
      </c>
      <c r="O55" s="4">
        <v>3265</v>
      </c>
    </row>
    <row r="56" spans="1:15" x14ac:dyDescent="0.2">
      <c r="A56" s="1" t="s">
        <v>102</v>
      </c>
      <c r="B56" s="1" t="s">
        <v>23</v>
      </c>
      <c r="C56" s="1" t="s">
        <v>6</v>
      </c>
      <c r="D56" s="1">
        <v>5</v>
      </c>
      <c r="E56" s="1">
        <v>633</v>
      </c>
      <c r="F56" s="1">
        <v>71</v>
      </c>
      <c r="G56" s="1">
        <v>13667</v>
      </c>
      <c r="H56" s="2">
        <v>0.110292089656125</v>
      </c>
      <c r="I56" s="1">
        <v>5</v>
      </c>
      <c r="J56" s="1">
        <v>66</v>
      </c>
      <c r="K56" s="1">
        <v>628</v>
      </c>
      <c r="L56" s="1">
        <v>12973</v>
      </c>
      <c r="M56" s="5">
        <f t="shared" si="0"/>
        <v>7.0422535211267609E-2</v>
      </c>
      <c r="N56" s="5">
        <f t="shared" si="1"/>
        <v>0.95382692449084627</v>
      </c>
      <c r="O56" s="4" t="s">
        <v>49</v>
      </c>
    </row>
    <row r="57" spans="1:15" x14ac:dyDescent="0.2">
      <c r="A57" s="1" t="s">
        <v>102</v>
      </c>
      <c r="B57" s="1" t="s">
        <v>23</v>
      </c>
      <c r="C57" s="1" t="s">
        <v>7</v>
      </c>
      <c r="D57" s="1">
        <v>26</v>
      </c>
      <c r="E57" s="1">
        <v>482</v>
      </c>
      <c r="F57" s="1">
        <v>71</v>
      </c>
      <c r="G57" s="1">
        <v>13667</v>
      </c>
      <c r="H57" s="2">
        <v>0</v>
      </c>
      <c r="I57" s="1">
        <v>26</v>
      </c>
      <c r="J57" s="1">
        <v>45</v>
      </c>
      <c r="K57" s="1">
        <v>456</v>
      </c>
      <c r="L57" s="1">
        <v>13166</v>
      </c>
      <c r="M57" s="5">
        <f t="shared" si="0"/>
        <v>0.36619718309859156</v>
      </c>
      <c r="N57" s="5">
        <f t="shared" si="1"/>
        <v>0.96652473939215977</v>
      </c>
      <c r="O57" s="4" t="s">
        <v>50</v>
      </c>
    </row>
    <row r="58" spans="1:15" x14ac:dyDescent="0.2">
      <c r="A58" s="1" t="s">
        <v>102</v>
      </c>
      <c r="B58" s="1" t="s">
        <v>26</v>
      </c>
      <c r="C58" s="1" t="s">
        <v>6</v>
      </c>
      <c r="D58" s="1">
        <v>14</v>
      </c>
      <c r="E58" s="1">
        <v>633</v>
      </c>
      <c r="F58" s="1">
        <v>76</v>
      </c>
      <c r="G58" s="1">
        <v>6771</v>
      </c>
      <c r="H58" s="2">
        <v>3.9585811956554997E-3</v>
      </c>
      <c r="I58" s="1">
        <v>14</v>
      </c>
      <c r="J58" s="1">
        <v>62</v>
      </c>
      <c r="K58" s="1">
        <v>619</v>
      </c>
      <c r="L58" s="1">
        <v>6090</v>
      </c>
      <c r="M58" s="5">
        <f t="shared" si="0"/>
        <v>0.18421052631578946</v>
      </c>
      <c r="N58" s="5">
        <f t="shared" si="1"/>
        <v>0.90773587717990756</v>
      </c>
      <c r="O58" s="4" t="s">
        <v>51</v>
      </c>
    </row>
    <row r="59" spans="1:15" x14ac:dyDescent="0.2">
      <c r="A59" s="1" t="s">
        <v>102</v>
      </c>
      <c r="B59" s="1" t="s">
        <v>26</v>
      </c>
      <c r="C59" s="1" t="s">
        <v>7</v>
      </c>
      <c r="D59" s="1">
        <v>4</v>
      </c>
      <c r="E59" s="1">
        <v>482</v>
      </c>
      <c r="F59" s="1">
        <v>76</v>
      </c>
      <c r="G59" s="1">
        <v>6771</v>
      </c>
      <c r="H59" s="2">
        <v>0.63789533150539401</v>
      </c>
      <c r="I59" s="1">
        <v>4</v>
      </c>
      <c r="J59" s="1">
        <v>72</v>
      </c>
      <c r="K59" s="1">
        <v>478</v>
      </c>
      <c r="L59" s="1">
        <v>6221</v>
      </c>
      <c r="M59" s="5">
        <f t="shared" si="0"/>
        <v>5.2631578947368418E-2</v>
      </c>
      <c r="N59" s="5">
        <f t="shared" si="1"/>
        <v>0.92864606657710103</v>
      </c>
      <c r="O59" s="4" t="s">
        <v>52</v>
      </c>
    </row>
    <row r="60" spans="1:15" x14ac:dyDescent="0.2">
      <c r="A60" s="1" t="s">
        <v>102</v>
      </c>
      <c r="B60" s="1" t="s">
        <v>29</v>
      </c>
      <c r="C60" s="1" t="s">
        <v>6</v>
      </c>
      <c r="D60" s="1">
        <v>8</v>
      </c>
      <c r="E60" s="1">
        <v>633</v>
      </c>
      <c r="F60" s="1">
        <v>109</v>
      </c>
      <c r="G60" s="1">
        <v>13667</v>
      </c>
      <c r="H60" s="2">
        <v>6.58322692549939E-2</v>
      </c>
      <c r="I60" s="1">
        <v>8</v>
      </c>
      <c r="J60" s="1">
        <v>101</v>
      </c>
      <c r="K60" s="1">
        <v>625</v>
      </c>
      <c r="L60" s="1">
        <v>12941</v>
      </c>
      <c r="M60" s="5">
        <f t="shared" si="0"/>
        <v>7.3394495412844041E-2</v>
      </c>
      <c r="N60" s="5">
        <f t="shared" si="1"/>
        <v>0.95392893999705142</v>
      </c>
      <c r="O60" s="4" t="s">
        <v>53</v>
      </c>
    </row>
    <row r="61" spans="1:15" x14ac:dyDescent="0.2">
      <c r="A61" s="1" t="s">
        <v>102</v>
      </c>
      <c r="B61" s="1" t="s">
        <v>29</v>
      </c>
      <c r="C61" s="1" t="s">
        <v>7</v>
      </c>
      <c r="D61" s="1">
        <v>30</v>
      </c>
      <c r="E61" s="1">
        <v>482</v>
      </c>
      <c r="F61" s="1">
        <v>109</v>
      </c>
      <c r="G61" s="1">
        <v>13667</v>
      </c>
      <c r="H61" s="2">
        <v>0</v>
      </c>
      <c r="I61" s="1">
        <v>30</v>
      </c>
      <c r="J61" s="1">
        <v>79</v>
      </c>
      <c r="K61" s="1">
        <v>452</v>
      </c>
      <c r="L61" s="1">
        <v>13136</v>
      </c>
      <c r="M61" s="5">
        <f t="shared" si="0"/>
        <v>0.27522935779816515</v>
      </c>
      <c r="N61" s="5">
        <f t="shared" si="1"/>
        <v>0.96673535472475713</v>
      </c>
      <c r="O61" s="4" t="s">
        <v>54</v>
      </c>
    </row>
    <row r="62" spans="1:15" x14ac:dyDescent="0.2">
      <c r="A62" s="1" t="s">
        <v>102</v>
      </c>
      <c r="B62" s="1" t="s">
        <v>32</v>
      </c>
      <c r="C62" s="1" t="s">
        <v>6</v>
      </c>
      <c r="D62" s="1">
        <v>15</v>
      </c>
      <c r="E62" s="1">
        <v>633</v>
      </c>
      <c r="F62" s="1">
        <v>78</v>
      </c>
      <c r="G62" s="1">
        <v>6771</v>
      </c>
      <c r="H62" s="2">
        <v>1.9608776002974998E-3</v>
      </c>
      <c r="I62" s="1">
        <v>15</v>
      </c>
      <c r="J62" s="1">
        <v>63</v>
      </c>
      <c r="K62" s="1">
        <v>618</v>
      </c>
      <c r="L62" s="1">
        <v>6090</v>
      </c>
      <c r="M62" s="5">
        <f t="shared" si="0"/>
        <v>0.19230769230769232</v>
      </c>
      <c r="N62" s="5">
        <f t="shared" si="1"/>
        <v>0.90787119856887299</v>
      </c>
      <c r="O62" s="4" t="s">
        <v>55</v>
      </c>
    </row>
    <row r="63" spans="1:15" x14ac:dyDescent="0.2">
      <c r="A63" s="1" t="s">
        <v>102</v>
      </c>
      <c r="B63" s="1" t="s">
        <v>32</v>
      </c>
      <c r="C63" s="1" t="s">
        <v>7</v>
      </c>
      <c r="D63" s="1">
        <v>4</v>
      </c>
      <c r="E63" s="1">
        <v>482</v>
      </c>
      <c r="F63" s="1">
        <v>78</v>
      </c>
      <c r="G63" s="1">
        <v>6771</v>
      </c>
      <c r="H63" s="2">
        <v>0.66079413351131</v>
      </c>
      <c r="I63" s="1">
        <v>4</v>
      </c>
      <c r="J63" s="1">
        <v>74</v>
      </c>
      <c r="K63" s="1">
        <v>478</v>
      </c>
      <c r="L63" s="1">
        <v>6219</v>
      </c>
      <c r="M63" s="5">
        <f t="shared" si="0"/>
        <v>5.128205128205128E-2</v>
      </c>
      <c r="N63" s="5">
        <f t="shared" si="1"/>
        <v>0.92862475735403915</v>
      </c>
      <c r="O63" s="4" t="s">
        <v>56</v>
      </c>
    </row>
    <row r="64" spans="1:15" x14ac:dyDescent="0.2">
      <c r="A64" s="1" t="s">
        <v>102</v>
      </c>
      <c r="B64" s="1" t="s">
        <v>35</v>
      </c>
      <c r="C64" s="1" t="s">
        <v>6</v>
      </c>
      <c r="D64" s="1">
        <v>13</v>
      </c>
      <c r="E64" s="1">
        <v>633</v>
      </c>
      <c r="F64" s="1">
        <v>212</v>
      </c>
      <c r="G64" s="1">
        <v>13667</v>
      </c>
      <c r="H64" s="2">
        <v>0.1157573813187</v>
      </c>
      <c r="I64" s="1">
        <v>13</v>
      </c>
      <c r="J64" s="1">
        <v>199</v>
      </c>
      <c r="K64" s="1">
        <v>620</v>
      </c>
      <c r="L64" s="1">
        <v>12848</v>
      </c>
      <c r="M64" s="5">
        <f t="shared" si="0"/>
        <v>6.1320754716981132E-2</v>
      </c>
      <c r="N64" s="5">
        <f t="shared" si="1"/>
        <v>0.95396495396495395</v>
      </c>
      <c r="O64" s="4" t="s">
        <v>57</v>
      </c>
    </row>
    <row r="65" spans="1:15" x14ac:dyDescent="0.2">
      <c r="A65" s="1" t="s">
        <v>102</v>
      </c>
      <c r="B65" s="1" t="s">
        <v>35</v>
      </c>
      <c r="C65" s="1" t="s">
        <v>7</v>
      </c>
      <c r="D65" s="1">
        <v>44</v>
      </c>
      <c r="E65" s="1">
        <v>482</v>
      </c>
      <c r="F65" s="1">
        <v>212</v>
      </c>
      <c r="G65" s="1">
        <v>13667</v>
      </c>
      <c r="H65" s="2">
        <v>0</v>
      </c>
      <c r="I65" s="1">
        <v>44</v>
      </c>
      <c r="J65" s="1">
        <v>168</v>
      </c>
      <c r="K65" s="1">
        <v>438</v>
      </c>
      <c r="L65" s="1">
        <v>13061</v>
      </c>
      <c r="M65" s="5">
        <f t="shared" si="0"/>
        <v>0.20754716981132076</v>
      </c>
      <c r="N65" s="5">
        <f t="shared" si="1"/>
        <v>0.96755315208533965</v>
      </c>
      <c r="O65" s="4" t="s">
        <v>58</v>
      </c>
    </row>
    <row r="66" spans="1:15" x14ac:dyDescent="0.2">
      <c r="A66" s="1" t="s">
        <v>102</v>
      </c>
      <c r="B66" s="1" t="s">
        <v>133</v>
      </c>
      <c r="C66" s="1" t="s">
        <v>134</v>
      </c>
      <c r="D66" s="1">
        <v>270</v>
      </c>
      <c r="E66" s="1">
        <v>1459</v>
      </c>
      <c r="F66" s="1">
        <v>834</v>
      </c>
      <c r="G66" s="1">
        <v>17716</v>
      </c>
      <c r="H66" s="2">
        <v>6.8237637762535996E-12</v>
      </c>
      <c r="I66" s="1">
        <v>270</v>
      </c>
      <c r="J66" s="1">
        <v>564</v>
      </c>
      <c r="K66" s="1">
        <v>1189</v>
      </c>
      <c r="L66" s="1">
        <v>15963</v>
      </c>
      <c r="M66" s="5">
        <f t="shared" si="0"/>
        <v>0.32374100719424459</v>
      </c>
      <c r="N66" s="5">
        <f t="shared" si="1"/>
        <v>0.93067863805970152</v>
      </c>
      <c r="O66" s="4" t="s">
        <v>59</v>
      </c>
    </row>
    <row r="67" spans="1:15" x14ac:dyDescent="0.2">
      <c r="A67" s="1" t="s">
        <v>115</v>
      </c>
      <c r="B67" s="1" t="s">
        <v>8</v>
      </c>
      <c r="C67" s="1" t="s">
        <v>6</v>
      </c>
      <c r="D67" s="1">
        <v>32</v>
      </c>
      <c r="E67" s="1">
        <v>5486</v>
      </c>
      <c r="F67" s="1">
        <v>222</v>
      </c>
      <c r="G67" s="1">
        <v>14546</v>
      </c>
      <c r="H67" s="2">
        <v>0.99999999999999001</v>
      </c>
      <c r="I67" s="1">
        <v>32</v>
      </c>
      <c r="J67" s="1">
        <v>190</v>
      </c>
      <c r="K67" s="1">
        <v>5454</v>
      </c>
      <c r="L67" s="1">
        <v>8902</v>
      </c>
      <c r="M67" s="5">
        <f t="shared" ref="M67:M87" si="2">I67/(I67+J67)</f>
        <v>0.14414414414414414</v>
      </c>
      <c r="N67" s="5">
        <f t="shared" ref="N67:N87" si="3">L67/(L67+K67)</f>
        <v>0.62008916132627467</v>
      </c>
      <c r="O67" s="4" t="s">
        <v>9</v>
      </c>
    </row>
    <row r="68" spans="1:15" x14ac:dyDescent="0.2">
      <c r="A68" s="1" t="s">
        <v>115</v>
      </c>
      <c r="B68" s="1" t="s">
        <v>8</v>
      </c>
      <c r="C68" s="1" t="s">
        <v>7</v>
      </c>
      <c r="D68" s="1">
        <v>6</v>
      </c>
      <c r="E68" s="1">
        <v>3568</v>
      </c>
      <c r="F68" s="1">
        <v>222</v>
      </c>
      <c r="G68" s="1">
        <v>14546</v>
      </c>
      <c r="H68" s="2">
        <v>1</v>
      </c>
      <c r="I68" s="1">
        <v>6</v>
      </c>
      <c r="J68" s="1">
        <v>216</v>
      </c>
      <c r="K68" s="1">
        <v>3562</v>
      </c>
      <c r="L68" s="1">
        <v>10768</v>
      </c>
      <c r="M68" s="5">
        <f t="shared" si="2"/>
        <v>2.7027027027027029E-2</v>
      </c>
      <c r="N68" s="5">
        <f t="shared" si="3"/>
        <v>0.751430565247732</v>
      </c>
      <c r="O68" s="4" t="s">
        <v>10</v>
      </c>
    </row>
    <row r="69" spans="1:15" x14ac:dyDescent="0.2">
      <c r="A69" s="1" t="s">
        <v>115</v>
      </c>
      <c r="B69" s="1" t="s">
        <v>11</v>
      </c>
      <c r="C69" s="1" t="s">
        <v>6</v>
      </c>
      <c r="D69" s="1">
        <v>2</v>
      </c>
      <c r="E69" s="1">
        <v>5486</v>
      </c>
      <c r="F69" s="1">
        <v>305</v>
      </c>
      <c r="G69" s="1">
        <v>50353</v>
      </c>
      <c r="H69" s="2">
        <v>0.99999999999965195</v>
      </c>
      <c r="I69" s="1">
        <v>2</v>
      </c>
      <c r="J69" s="1">
        <v>303</v>
      </c>
      <c r="K69" s="1">
        <v>5484</v>
      </c>
      <c r="L69" s="1">
        <v>44566</v>
      </c>
      <c r="M69" s="5">
        <f t="shared" si="2"/>
        <v>6.5573770491803279E-3</v>
      </c>
      <c r="N69" s="5">
        <f t="shared" si="3"/>
        <v>0.89042957042957038</v>
      </c>
      <c r="O69" s="4" t="s">
        <v>12</v>
      </c>
    </row>
    <row r="70" spans="1:15" x14ac:dyDescent="0.2">
      <c r="A70" s="1" t="s">
        <v>115</v>
      </c>
      <c r="B70" s="1" t="s">
        <v>11</v>
      </c>
      <c r="C70" s="1" t="s">
        <v>7</v>
      </c>
      <c r="D70" s="1">
        <v>71</v>
      </c>
      <c r="E70" s="1">
        <v>3568</v>
      </c>
      <c r="F70" s="1">
        <v>305</v>
      </c>
      <c r="G70" s="1">
        <v>50353</v>
      </c>
      <c r="H70" s="2">
        <v>7.5293327128633701E-11</v>
      </c>
      <c r="I70" s="1">
        <v>71</v>
      </c>
      <c r="J70" s="1">
        <v>234</v>
      </c>
      <c r="K70" s="1">
        <v>3497</v>
      </c>
      <c r="L70" s="1">
        <v>46622</v>
      </c>
      <c r="M70" s="5">
        <f t="shared" si="2"/>
        <v>0.23278688524590163</v>
      </c>
      <c r="N70" s="5">
        <f t="shared" si="3"/>
        <v>0.93022606197250546</v>
      </c>
      <c r="O70" s="4" t="s">
        <v>60</v>
      </c>
    </row>
    <row r="71" spans="1:15" x14ac:dyDescent="0.2">
      <c r="A71" s="1" t="s">
        <v>115</v>
      </c>
      <c r="B71" s="1" t="s">
        <v>14</v>
      </c>
      <c r="C71" s="1" t="s">
        <v>6</v>
      </c>
      <c r="D71" s="1">
        <v>36</v>
      </c>
      <c r="E71" s="1">
        <v>3134</v>
      </c>
      <c r="F71" s="1">
        <v>100</v>
      </c>
      <c r="G71" s="1">
        <v>6771</v>
      </c>
      <c r="H71" s="2">
        <v>0.97666235791303402</v>
      </c>
      <c r="I71" s="1">
        <v>36</v>
      </c>
      <c r="J71" s="1">
        <v>64</v>
      </c>
      <c r="K71" s="1">
        <v>3098</v>
      </c>
      <c r="L71" s="1">
        <v>3609</v>
      </c>
      <c r="M71" s="5">
        <f t="shared" si="2"/>
        <v>0.36</v>
      </c>
      <c r="N71" s="5">
        <f t="shared" si="3"/>
        <v>0.53809452810496494</v>
      </c>
      <c r="O71" s="4" t="s">
        <v>61</v>
      </c>
    </row>
    <row r="72" spans="1:15" x14ac:dyDescent="0.2">
      <c r="A72" s="1" t="s">
        <v>115</v>
      </c>
      <c r="B72" s="1" t="s">
        <v>14</v>
      </c>
      <c r="C72" s="1" t="s">
        <v>7</v>
      </c>
      <c r="D72" s="1">
        <v>8</v>
      </c>
      <c r="E72" s="1">
        <v>2715</v>
      </c>
      <c r="F72" s="1">
        <v>100</v>
      </c>
      <c r="G72" s="1">
        <v>6771</v>
      </c>
      <c r="H72" s="2">
        <v>0.99999999999965306</v>
      </c>
      <c r="I72" s="1">
        <v>8</v>
      </c>
      <c r="J72" s="1">
        <v>92</v>
      </c>
      <c r="K72" s="1">
        <v>2707</v>
      </c>
      <c r="L72" s="1">
        <v>3972</v>
      </c>
      <c r="M72" s="5">
        <f t="shared" si="2"/>
        <v>0.08</v>
      </c>
      <c r="N72" s="5">
        <f t="shared" si="3"/>
        <v>0.59469980536008382</v>
      </c>
      <c r="O72" s="4" t="s">
        <v>39</v>
      </c>
    </row>
    <row r="73" spans="1:15" x14ac:dyDescent="0.2">
      <c r="A73" s="1" t="s">
        <v>115</v>
      </c>
      <c r="B73" s="1" t="s">
        <v>17</v>
      </c>
      <c r="C73" s="1" t="s">
        <v>6</v>
      </c>
      <c r="D73" s="1">
        <v>19</v>
      </c>
      <c r="E73" s="1">
        <v>3134</v>
      </c>
      <c r="F73" s="1">
        <v>129</v>
      </c>
      <c r="G73" s="1">
        <v>13667</v>
      </c>
      <c r="H73" s="2">
        <v>0.98616097317057105</v>
      </c>
      <c r="I73" s="1">
        <v>19</v>
      </c>
      <c r="J73" s="1">
        <v>110</v>
      </c>
      <c r="K73" s="1">
        <v>3115</v>
      </c>
      <c r="L73" s="1">
        <v>10442</v>
      </c>
      <c r="M73" s="5">
        <f t="shared" si="2"/>
        <v>0.14728682170542637</v>
      </c>
      <c r="N73" s="5">
        <f t="shared" si="3"/>
        <v>0.77022940178505572</v>
      </c>
      <c r="O73" s="4" t="s">
        <v>62</v>
      </c>
    </row>
    <row r="74" spans="1:15" x14ac:dyDescent="0.2">
      <c r="A74" s="1" t="s">
        <v>115</v>
      </c>
      <c r="B74" s="1" t="s">
        <v>17</v>
      </c>
      <c r="C74" s="1" t="s">
        <v>7</v>
      </c>
      <c r="D74" s="1">
        <v>47</v>
      </c>
      <c r="E74" s="1">
        <v>2715</v>
      </c>
      <c r="F74" s="1">
        <v>129</v>
      </c>
      <c r="G74" s="1">
        <v>13667</v>
      </c>
      <c r="H74" s="2">
        <v>3.3921008172343998E-6</v>
      </c>
      <c r="I74" s="1">
        <v>47</v>
      </c>
      <c r="J74" s="1">
        <v>82</v>
      </c>
      <c r="K74" s="1">
        <v>2668</v>
      </c>
      <c r="L74" s="1">
        <v>10917</v>
      </c>
      <c r="M74" s="5">
        <f t="shared" si="2"/>
        <v>0.36434108527131781</v>
      </c>
      <c r="N74" s="5">
        <f t="shared" si="3"/>
        <v>0.80360691939639306</v>
      </c>
      <c r="O74" s="4" t="s">
        <v>63</v>
      </c>
    </row>
    <row r="75" spans="1:15" x14ac:dyDescent="0.2">
      <c r="A75" s="1" t="s">
        <v>115</v>
      </c>
      <c r="B75" s="1" t="s">
        <v>20</v>
      </c>
      <c r="C75" s="1" t="s">
        <v>6</v>
      </c>
      <c r="D75" s="1">
        <v>17</v>
      </c>
      <c r="E75" s="1">
        <v>3134</v>
      </c>
      <c r="F75" s="1">
        <v>54</v>
      </c>
      <c r="G75" s="1">
        <v>6771</v>
      </c>
      <c r="H75" s="2">
        <v>0.98101910051592101</v>
      </c>
      <c r="I75" s="1">
        <v>17</v>
      </c>
      <c r="J75" s="1">
        <v>37</v>
      </c>
      <c r="K75" s="1">
        <v>3117</v>
      </c>
      <c r="L75" s="1">
        <v>3617</v>
      </c>
      <c r="M75" s="5">
        <f t="shared" si="2"/>
        <v>0.31481481481481483</v>
      </c>
      <c r="N75" s="5">
        <f t="shared" si="3"/>
        <v>0.53712503712503712</v>
      </c>
      <c r="O75" s="4" t="s">
        <v>21</v>
      </c>
    </row>
    <row r="76" spans="1:15" x14ac:dyDescent="0.2">
      <c r="A76" s="1" t="s">
        <v>115</v>
      </c>
      <c r="B76" s="1" t="s">
        <v>20</v>
      </c>
      <c r="C76" s="1" t="s">
        <v>7</v>
      </c>
      <c r="D76" s="1">
        <v>3</v>
      </c>
      <c r="E76" s="1">
        <v>2715</v>
      </c>
      <c r="F76" s="1">
        <v>54</v>
      </c>
      <c r="G76" s="1">
        <v>6771</v>
      </c>
      <c r="H76" s="2">
        <v>0.99999999299394704</v>
      </c>
      <c r="I76" s="1">
        <v>3</v>
      </c>
      <c r="J76" s="1">
        <v>51</v>
      </c>
      <c r="K76" s="1">
        <v>2712</v>
      </c>
      <c r="L76" s="1">
        <v>4008</v>
      </c>
      <c r="M76" s="5">
        <f t="shared" si="2"/>
        <v>5.5555555555555552E-2</v>
      </c>
      <c r="N76" s="5">
        <f t="shared" si="3"/>
        <v>0.59642857142857142</v>
      </c>
      <c r="O76" s="4" t="s">
        <v>22</v>
      </c>
    </row>
    <row r="77" spans="1:15" x14ac:dyDescent="0.2">
      <c r="A77" s="1" t="s">
        <v>115</v>
      </c>
      <c r="B77" s="1" t="s">
        <v>23</v>
      </c>
      <c r="C77" s="1" t="s">
        <v>6</v>
      </c>
      <c r="D77" s="1">
        <v>8</v>
      </c>
      <c r="E77" s="1">
        <v>3134</v>
      </c>
      <c r="F77" s="1">
        <v>71</v>
      </c>
      <c r="G77" s="1">
        <v>13667</v>
      </c>
      <c r="H77" s="2">
        <v>0.99022260932608397</v>
      </c>
      <c r="I77" s="1">
        <v>8</v>
      </c>
      <c r="J77" s="1">
        <v>63</v>
      </c>
      <c r="K77" s="1">
        <v>3126</v>
      </c>
      <c r="L77" s="1">
        <v>10478</v>
      </c>
      <c r="M77" s="5">
        <f t="shared" si="2"/>
        <v>0.11267605633802817</v>
      </c>
      <c r="N77" s="5">
        <f t="shared" si="3"/>
        <v>0.7702146427521317</v>
      </c>
      <c r="O77" s="4" t="s">
        <v>24</v>
      </c>
    </row>
    <row r="78" spans="1:15" x14ac:dyDescent="0.2">
      <c r="A78" s="1" t="s">
        <v>115</v>
      </c>
      <c r="B78" s="1" t="s">
        <v>23</v>
      </c>
      <c r="C78" s="1" t="s">
        <v>7</v>
      </c>
      <c r="D78" s="1">
        <v>27</v>
      </c>
      <c r="E78" s="1">
        <v>2715</v>
      </c>
      <c r="F78" s="1">
        <v>71</v>
      </c>
      <c r="G78" s="1">
        <v>13667</v>
      </c>
      <c r="H78" s="2">
        <v>1.11724632072429E-4</v>
      </c>
      <c r="I78" s="1">
        <v>27</v>
      </c>
      <c r="J78" s="1">
        <v>44</v>
      </c>
      <c r="K78" s="1">
        <v>2688</v>
      </c>
      <c r="L78" s="1">
        <v>10935</v>
      </c>
      <c r="M78" s="5">
        <f t="shared" si="2"/>
        <v>0.38028169014084506</v>
      </c>
      <c r="N78" s="5">
        <f t="shared" si="3"/>
        <v>0.80268663290024223</v>
      </c>
      <c r="O78" s="4" t="s">
        <v>64</v>
      </c>
    </row>
    <row r="79" spans="1:15" x14ac:dyDescent="0.2">
      <c r="A79" s="1" t="s">
        <v>115</v>
      </c>
      <c r="B79" s="1" t="s">
        <v>26</v>
      </c>
      <c r="C79" s="1" t="s">
        <v>6</v>
      </c>
      <c r="D79" s="1">
        <v>25</v>
      </c>
      <c r="E79" s="1">
        <v>3134</v>
      </c>
      <c r="F79" s="1">
        <v>76</v>
      </c>
      <c r="G79" s="1">
        <v>6771</v>
      </c>
      <c r="H79" s="2">
        <v>0.98810624571390504</v>
      </c>
      <c r="I79" s="1">
        <v>25</v>
      </c>
      <c r="J79" s="1">
        <v>51</v>
      </c>
      <c r="K79" s="1">
        <v>3109</v>
      </c>
      <c r="L79" s="1">
        <v>3611</v>
      </c>
      <c r="M79" s="5">
        <f t="shared" si="2"/>
        <v>0.32894736842105265</v>
      </c>
      <c r="N79" s="5">
        <f t="shared" si="3"/>
        <v>0.53735119047619051</v>
      </c>
      <c r="O79" s="4" t="s">
        <v>27</v>
      </c>
    </row>
    <row r="80" spans="1:15" x14ac:dyDescent="0.2">
      <c r="A80" s="1" t="s">
        <v>115</v>
      </c>
      <c r="B80" s="1" t="s">
        <v>26</v>
      </c>
      <c r="C80" s="1" t="s">
        <v>7</v>
      </c>
      <c r="D80" s="1">
        <v>8</v>
      </c>
      <c r="E80" s="1">
        <v>2715</v>
      </c>
      <c r="F80" s="1">
        <v>76</v>
      </c>
      <c r="G80" s="1">
        <v>6771</v>
      </c>
      <c r="H80" s="2">
        <v>0.99999999046510801</v>
      </c>
      <c r="I80" s="1">
        <v>8</v>
      </c>
      <c r="J80" s="1">
        <v>68</v>
      </c>
      <c r="K80" s="1">
        <v>2707</v>
      </c>
      <c r="L80" s="1">
        <v>3996</v>
      </c>
      <c r="M80" s="5">
        <f t="shared" si="2"/>
        <v>0.10526315789473684</v>
      </c>
      <c r="N80" s="5">
        <f t="shared" si="3"/>
        <v>0.59615097717439958</v>
      </c>
      <c r="O80" s="4" t="s">
        <v>28</v>
      </c>
    </row>
    <row r="81" spans="1:15" x14ac:dyDescent="0.2">
      <c r="A81" s="1" t="s">
        <v>115</v>
      </c>
      <c r="B81" s="1" t="s">
        <v>29</v>
      </c>
      <c r="C81" s="1" t="s">
        <v>6</v>
      </c>
      <c r="D81" s="1">
        <v>15</v>
      </c>
      <c r="E81" s="1">
        <v>3134</v>
      </c>
      <c r="F81" s="1">
        <v>109</v>
      </c>
      <c r="G81" s="1">
        <v>13667</v>
      </c>
      <c r="H81" s="2">
        <v>0.98832445529128399</v>
      </c>
      <c r="I81" s="1">
        <v>15</v>
      </c>
      <c r="J81" s="1">
        <v>94</v>
      </c>
      <c r="K81" s="1">
        <v>3119</v>
      </c>
      <c r="L81" s="1">
        <v>10454</v>
      </c>
      <c r="M81" s="5">
        <f t="shared" si="2"/>
        <v>0.13761467889908258</v>
      </c>
      <c r="N81" s="5">
        <f t="shared" si="3"/>
        <v>0.77020555514624622</v>
      </c>
      <c r="O81" s="4" t="s">
        <v>30</v>
      </c>
    </row>
    <row r="82" spans="1:15" x14ac:dyDescent="0.2">
      <c r="A82" s="1" t="s">
        <v>115</v>
      </c>
      <c r="B82" s="1" t="s">
        <v>29</v>
      </c>
      <c r="C82" s="1" t="s">
        <v>7</v>
      </c>
      <c r="D82" s="1">
        <v>32</v>
      </c>
      <c r="E82" s="1">
        <v>2715</v>
      </c>
      <c r="F82" s="1">
        <v>109</v>
      </c>
      <c r="G82" s="1">
        <v>13667</v>
      </c>
      <c r="H82" s="2">
        <v>6.1492414157948696E-3</v>
      </c>
      <c r="I82" s="1">
        <v>32</v>
      </c>
      <c r="J82" s="1">
        <v>77</v>
      </c>
      <c r="K82" s="1">
        <v>2683</v>
      </c>
      <c r="L82" s="1">
        <v>10907</v>
      </c>
      <c r="M82" s="5">
        <f t="shared" si="2"/>
        <v>0.29357798165137616</v>
      </c>
      <c r="N82" s="5">
        <f t="shared" si="3"/>
        <v>0.80257542310522445</v>
      </c>
      <c r="O82" s="4" t="s">
        <v>65</v>
      </c>
    </row>
    <row r="83" spans="1:15" x14ac:dyDescent="0.2">
      <c r="A83" s="1" t="s">
        <v>115</v>
      </c>
      <c r="B83" s="1" t="s">
        <v>32</v>
      </c>
      <c r="C83" s="1" t="s">
        <v>6</v>
      </c>
      <c r="D83" s="1">
        <v>23</v>
      </c>
      <c r="E83" s="1">
        <v>3134</v>
      </c>
      <c r="F83" s="1">
        <v>78</v>
      </c>
      <c r="G83" s="1">
        <v>6771</v>
      </c>
      <c r="H83" s="2">
        <v>0.99826731900431098</v>
      </c>
      <c r="I83" s="1">
        <v>23</v>
      </c>
      <c r="J83" s="1">
        <v>55</v>
      </c>
      <c r="K83" s="1">
        <v>3111</v>
      </c>
      <c r="L83" s="1">
        <v>3605</v>
      </c>
      <c r="M83" s="5">
        <f t="shared" si="2"/>
        <v>0.29487179487179488</v>
      </c>
      <c r="N83" s="5">
        <f t="shared" si="3"/>
        <v>0.53677784395473493</v>
      </c>
      <c r="O83" s="4" t="s">
        <v>66</v>
      </c>
    </row>
    <row r="84" spans="1:15" x14ac:dyDescent="0.2">
      <c r="A84" s="1" t="s">
        <v>115</v>
      </c>
      <c r="B84" s="1" t="s">
        <v>32</v>
      </c>
      <c r="C84" s="1" t="s">
        <v>7</v>
      </c>
      <c r="D84" s="1">
        <v>7</v>
      </c>
      <c r="E84" s="1">
        <v>2715</v>
      </c>
      <c r="F84" s="1">
        <v>78</v>
      </c>
      <c r="G84" s="1">
        <v>6771</v>
      </c>
      <c r="H84" s="2">
        <v>0.99999999932397998</v>
      </c>
      <c r="I84" s="1">
        <v>7</v>
      </c>
      <c r="J84" s="1">
        <v>71</v>
      </c>
      <c r="K84" s="1">
        <v>2708</v>
      </c>
      <c r="L84" s="1">
        <v>3992</v>
      </c>
      <c r="M84" s="5">
        <f t="shared" si="2"/>
        <v>8.9743589743589744E-2</v>
      </c>
      <c r="N84" s="5">
        <f t="shared" si="3"/>
        <v>0.59582089552238804</v>
      </c>
      <c r="O84" s="4" t="s">
        <v>40</v>
      </c>
    </row>
    <row r="85" spans="1:15" x14ac:dyDescent="0.2">
      <c r="A85" s="1" t="s">
        <v>115</v>
      </c>
      <c r="B85" s="1" t="s">
        <v>35</v>
      </c>
      <c r="C85" s="1" t="s">
        <v>6</v>
      </c>
      <c r="D85" s="1">
        <v>27</v>
      </c>
      <c r="E85" s="1">
        <v>3134</v>
      </c>
      <c r="F85" s="1">
        <v>212</v>
      </c>
      <c r="G85" s="1">
        <v>13667</v>
      </c>
      <c r="H85" s="2">
        <v>0.99988524983147797</v>
      </c>
      <c r="I85" s="1">
        <v>27</v>
      </c>
      <c r="J85" s="1">
        <v>185</v>
      </c>
      <c r="K85" s="1">
        <v>3107</v>
      </c>
      <c r="L85" s="1">
        <v>10375</v>
      </c>
      <c r="M85" s="5">
        <f t="shared" si="2"/>
        <v>0.12735849056603774</v>
      </c>
      <c r="N85" s="5">
        <f t="shared" si="3"/>
        <v>0.7695445779557929</v>
      </c>
      <c r="O85" s="4" t="s">
        <v>67</v>
      </c>
    </row>
    <row r="86" spans="1:15" x14ac:dyDescent="0.2">
      <c r="A86" s="1" t="s">
        <v>115</v>
      </c>
      <c r="B86" s="1" t="s">
        <v>35</v>
      </c>
      <c r="C86" s="1" t="s">
        <v>7</v>
      </c>
      <c r="D86" s="1">
        <v>53</v>
      </c>
      <c r="E86" s="1">
        <v>2715</v>
      </c>
      <c r="F86" s="1">
        <v>212</v>
      </c>
      <c r="G86" s="1">
        <v>13667</v>
      </c>
      <c r="H86" s="2">
        <v>2.6647802176585599E-2</v>
      </c>
      <c r="I86" s="1">
        <v>53</v>
      </c>
      <c r="J86" s="1">
        <v>159</v>
      </c>
      <c r="K86" s="1">
        <v>2662</v>
      </c>
      <c r="L86" s="1">
        <v>10846</v>
      </c>
      <c r="M86" s="5">
        <f t="shared" si="2"/>
        <v>0.25</v>
      </c>
      <c r="N86" s="5">
        <f t="shared" si="3"/>
        <v>0.80293159609120524</v>
      </c>
      <c r="O86" s="4" t="s">
        <v>68</v>
      </c>
    </row>
    <row r="87" spans="1:15" x14ac:dyDescent="0.2">
      <c r="A87" s="1" t="s">
        <v>115</v>
      </c>
      <c r="B87" s="1" t="s">
        <v>133</v>
      </c>
      <c r="C87" s="1" t="s">
        <v>134</v>
      </c>
      <c r="D87" s="1">
        <v>349</v>
      </c>
      <c r="E87" s="1">
        <v>5659</v>
      </c>
      <c r="F87" s="1">
        <v>834</v>
      </c>
      <c r="G87" s="1">
        <v>17716</v>
      </c>
      <c r="H87" s="2">
        <v>3.0457159017061E-10</v>
      </c>
      <c r="I87" s="1">
        <v>349</v>
      </c>
      <c r="J87" s="1">
        <v>485</v>
      </c>
      <c r="K87" s="1">
        <v>5310</v>
      </c>
      <c r="L87" s="1">
        <v>11921</v>
      </c>
      <c r="M87" s="5">
        <f t="shared" si="2"/>
        <v>0.41846522781774581</v>
      </c>
      <c r="N87" s="5">
        <f t="shared" si="3"/>
        <v>0.6918344843595845</v>
      </c>
      <c r="O87" s="4" t="s">
        <v>69</v>
      </c>
    </row>
    <row r="88" spans="1:15" x14ac:dyDescent="0.2">
      <c r="A88" s="1" t="s">
        <v>103</v>
      </c>
      <c r="B88" s="1" t="s">
        <v>8</v>
      </c>
      <c r="C88" s="1" t="s">
        <v>6</v>
      </c>
      <c r="D88" s="1">
        <v>20</v>
      </c>
      <c r="E88" s="1">
        <v>458</v>
      </c>
      <c r="F88" s="1">
        <v>222</v>
      </c>
      <c r="G88" s="1">
        <v>14546</v>
      </c>
      <c r="H88" s="2">
        <v>7.3135681126767998E-6</v>
      </c>
      <c r="I88" s="1">
        <v>20</v>
      </c>
      <c r="J88" s="1">
        <v>202</v>
      </c>
      <c r="K88" s="1">
        <v>438</v>
      </c>
      <c r="L88" s="1">
        <v>13906</v>
      </c>
      <c r="M88" s="5">
        <f t="shared" si="0"/>
        <v>9.0090090090090086E-2</v>
      </c>
      <c r="N88" s="5">
        <f t="shared" si="1"/>
        <v>0.9694645844952593</v>
      </c>
      <c r="O88" s="4" t="s">
        <v>81</v>
      </c>
    </row>
    <row r="89" spans="1:15" x14ac:dyDescent="0.2">
      <c r="A89" s="1" t="s">
        <v>103</v>
      </c>
      <c r="B89" s="1" t="s">
        <v>8</v>
      </c>
      <c r="C89" s="1" t="s">
        <v>7</v>
      </c>
      <c r="D89" s="1">
        <v>5</v>
      </c>
      <c r="E89" s="1">
        <v>616</v>
      </c>
      <c r="F89" s="1">
        <v>222</v>
      </c>
      <c r="G89" s="1">
        <v>14546</v>
      </c>
      <c r="H89" s="2">
        <v>0.91300782193130903</v>
      </c>
      <c r="I89" s="1">
        <v>5</v>
      </c>
      <c r="J89" s="1">
        <v>217</v>
      </c>
      <c r="K89" s="1">
        <v>611</v>
      </c>
      <c r="L89" s="1">
        <v>13718</v>
      </c>
      <c r="M89" s="5">
        <f t="shared" si="0"/>
        <v>2.2522522522522521E-2</v>
      </c>
      <c r="N89" s="5">
        <f t="shared" si="1"/>
        <v>0.95735920161909416</v>
      </c>
      <c r="O89" s="4" t="s">
        <v>82</v>
      </c>
    </row>
    <row r="90" spans="1:15" x14ac:dyDescent="0.2">
      <c r="A90" s="1" t="s">
        <v>103</v>
      </c>
      <c r="B90" s="1" t="s">
        <v>11</v>
      </c>
      <c r="C90" s="1" t="s">
        <v>6</v>
      </c>
      <c r="D90" s="1">
        <v>0</v>
      </c>
      <c r="E90" s="1">
        <v>458</v>
      </c>
      <c r="F90" s="1">
        <v>305</v>
      </c>
      <c r="G90" s="1">
        <v>50353</v>
      </c>
      <c r="H90" s="2">
        <v>0.93890917883233804</v>
      </c>
      <c r="I90" s="1">
        <v>0</v>
      </c>
      <c r="J90" s="1">
        <v>305</v>
      </c>
      <c r="K90" s="1">
        <v>458</v>
      </c>
      <c r="L90" s="1">
        <v>49590</v>
      </c>
      <c r="M90" s="5">
        <f t="shared" ref="M90:M129" si="4">I90/(I90+J90)</f>
        <v>0</v>
      </c>
      <c r="N90" s="5">
        <f t="shared" ref="N90:N129" si="5">L90/(L90+K90)</f>
        <v>0.99084878516624042</v>
      </c>
      <c r="O90" s="4"/>
    </row>
    <row r="91" spans="1:15" x14ac:dyDescent="0.2">
      <c r="A91" s="1" t="s">
        <v>103</v>
      </c>
      <c r="B91" s="1" t="s">
        <v>11</v>
      </c>
      <c r="C91" s="1" t="s">
        <v>7</v>
      </c>
      <c r="D91" s="1">
        <v>63</v>
      </c>
      <c r="E91" s="1">
        <v>616</v>
      </c>
      <c r="F91" s="1">
        <v>305</v>
      </c>
      <c r="G91" s="1">
        <v>50353</v>
      </c>
      <c r="H91" s="2">
        <v>5.8271387715080801E-11</v>
      </c>
      <c r="I91" s="1">
        <v>63</v>
      </c>
      <c r="J91" s="1">
        <v>242</v>
      </c>
      <c r="K91" s="1">
        <v>553</v>
      </c>
      <c r="L91" s="1">
        <v>49558</v>
      </c>
      <c r="M91" s="5">
        <f t="shared" si="4"/>
        <v>0.20655737704918034</v>
      </c>
      <c r="N91" s="5">
        <f t="shared" si="5"/>
        <v>0.98896449881263593</v>
      </c>
      <c r="O91" s="4" t="s">
        <v>84</v>
      </c>
    </row>
    <row r="92" spans="1:15" x14ac:dyDescent="0.2">
      <c r="A92" s="1" t="s">
        <v>103</v>
      </c>
      <c r="B92" s="1" t="s">
        <v>14</v>
      </c>
      <c r="C92" s="1" t="s">
        <v>6</v>
      </c>
      <c r="D92" s="1">
        <v>17</v>
      </c>
      <c r="E92" s="1">
        <v>366</v>
      </c>
      <c r="F92" s="1">
        <v>100</v>
      </c>
      <c r="G92" s="1">
        <v>6771</v>
      </c>
      <c r="H92" s="2">
        <v>5.2750514946131503E-6</v>
      </c>
      <c r="I92" s="1">
        <v>17</v>
      </c>
      <c r="J92" s="1">
        <v>83</v>
      </c>
      <c r="K92" s="1">
        <v>349</v>
      </c>
      <c r="L92" s="1">
        <v>6339</v>
      </c>
      <c r="M92" s="5">
        <f t="shared" si="4"/>
        <v>0.17</v>
      </c>
      <c r="N92" s="5">
        <f t="shared" si="5"/>
        <v>0.94781698564593297</v>
      </c>
      <c r="O92" s="4" t="s">
        <v>104</v>
      </c>
    </row>
    <row r="93" spans="1:15" x14ac:dyDescent="0.2">
      <c r="A93" s="1" t="s">
        <v>103</v>
      </c>
      <c r="B93" s="1" t="s">
        <v>14</v>
      </c>
      <c r="C93" s="1" t="s">
        <v>7</v>
      </c>
      <c r="D93" s="1">
        <v>4</v>
      </c>
      <c r="E93" s="1">
        <v>392</v>
      </c>
      <c r="F93" s="1">
        <v>100</v>
      </c>
      <c r="G93" s="1">
        <v>6771</v>
      </c>
      <c r="H93" s="2">
        <v>0.69530416603678102</v>
      </c>
      <c r="I93" s="1">
        <v>4</v>
      </c>
      <c r="J93" s="1">
        <v>96</v>
      </c>
      <c r="K93" s="1">
        <v>388</v>
      </c>
      <c r="L93" s="1">
        <v>6287</v>
      </c>
      <c r="M93" s="5">
        <f t="shared" si="4"/>
        <v>0.04</v>
      </c>
      <c r="N93" s="5">
        <f t="shared" si="5"/>
        <v>0.94187265917602991</v>
      </c>
      <c r="O93" s="4" t="s">
        <v>45</v>
      </c>
    </row>
    <row r="94" spans="1:15" x14ac:dyDescent="0.2">
      <c r="A94" s="1" t="s">
        <v>103</v>
      </c>
      <c r="B94" s="1" t="s">
        <v>17</v>
      </c>
      <c r="C94" s="1" t="s">
        <v>6</v>
      </c>
      <c r="D94" s="1">
        <v>4</v>
      </c>
      <c r="E94" s="1">
        <v>366</v>
      </c>
      <c r="F94" s="1">
        <v>129</v>
      </c>
      <c r="G94" s="1">
        <v>13667</v>
      </c>
      <c r="H94" s="2">
        <v>0.26408404724483298</v>
      </c>
      <c r="I94" s="1">
        <v>4</v>
      </c>
      <c r="J94" s="1">
        <v>125</v>
      </c>
      <c r="K94" s="1">
        <v>362</v>
      </c>
      <c r="L94" s="1">
        <v>13180</v>
      </c>
      <c r="M94" s="5">
        <f t="shared" si="4"/>
        <v>3.1007751937984496E-2</v>
      </c>
      <c r="N94" s="5">
        <f t="shared" si="5"/>
        <v>0.97326835031753067</v>
      </c>
      <c r="O94" s="4" t="s">
        <v>105</v>
      </c>
    </row>
    <row r="95" spans="1:15" x14ac:dyDescent="0.2">
      <c r="A95" s="1" t="s">
        <v>103</v>
      </c>
      <c r="B95" s="1" t="s">
        <v>17</v>
      </c>
      <c r="C95" s="1" t="s">
        <v>7</v>
      </c>
      <c r="D95" s="1">
        <v>36</v>
      </c>
      <c r="E95" s="1">
        <v>392</v>
      </c>
      <c r="F95" s="1">
        <v>129</v>
      </c>
      <c r="G95" s="1">
        <v>13667</v>
      </c>
      <c r="H95" s="2">
        <v>0</v>
      </c>
      <c r="I95" s="1">
        <v>36</v>
      </c>
      <c r="J95" s="1">
        <v>93</v>
      </c>
      <c r="K95" s="1">
        <v>356</v>
      </c>
      <c r="L95" s="1">
        <v>13218</v>
      </c>
      <c r="M95" s="5">
        <f t="shared" si="4"/>
        <v>0.27906976744186046</v>
      </c>
      <c r="N95" s="5">
        <f t="shared" si="5"/>
        <v>0.97377339030499488</v>
      </c>
      <c r="O95" s="4" t="s">
        <v>106</v>
      </c>
    </row>
    <row r="96" spans="1:15" x14ac:dyDescent="0.2">
      <c r="A96" s="1" t="s">
        <v>103</v>
      </c>
      <c r="B96" s="1" t="s">
        <v>20</v>
      </c>
      <c r="C96" s="1" t="s">
        <v>6</v>
      </c>
      <c r="D96" s="1">
        <v>11</v>
      </c>
      <c r="E96" s="1">
        <v>366</v>
      </c>
      <c r="F96" s="1">
        <v>54</v>
      </c>
      <c r="G96" s="1">
        <v>6771</v>
      </c>
      <c r="H96" s="2">
        <v>2.2603159636314001E-5</v>
      </c>
      <c r="I96" s="1">
        <v>11</v>
      </c>
      <c r="J96" s="1">
        <v>43</v>
      </c>
      <c r="K96" s="1">
        <v>355</v>
      </c>
      <c r="L96" s="1">
        <v>6373</v>
      </c>
      <c r="M96" s="5">
        <f t="shared" si="4"/>
        <v>0.20370370370370369</v>
      </c>
      <c r="N96" s="5">
        <f t="shared" si="5"/>
        <v>0.94723543400713439</v>
      </c>
      <c r="O96" s="4" t="s">
        <v>107</v>
      </c>
    </row>
    <row r="97" spans="1:15" x14ac:dyDescent="0.2">
      <c r="A97" s="1" t="s">
        <v>103</v>
      </c>
      <c r="B97" s="1" t="s">
        <v>20</v>
      </c>
      <c r="C97" s="1" t="s">
        <v>7</v>
      </c>
      <c r="D97" s="1">
        <v>1</v>
      </c>
      <c r="E97" s="1">
        <v>392</v>
      </c>
      <c r="F97" s="1">
        <v>54</v>
      </c>
      <c r="G97" s="1">
        <v>6771</v>
      </c>
      <c r="H97" s="2">
        <v>0.82867285859248996</v>
      </c>
      <c r="I97" s="1">
        <v>1</v>
      </c>
      <c r="J97" s="1">
        <v>53</v>
      </c>
      <c r="K97" s="1">
        <v>391</v>
      </c>
      <c r="L97" s="1">
        <v>6327</v>
      </c>
      <c r="M97" s="5">
        <f t="shared" si="4"/>
        <v>1.8518518518518517E-2</v>
      </c>
      <c r="N97" s="5">
        <f t="shared" si="5"/>
        <v>0.9417981542125633</v>
      </c>
      <c r="O97" s="4">
        <v>3265</v>
      </c>
    </row>
    <row r="98" spans="1:15" x14ac:dyDescent="0.2">
      <c r="A98" s="1" t="s">
        <v>103</v>
      </c>
      <c r="B98" s="1" t="s">
        <v>23</v>
      </c>
      <c r="C98" s="1" t="s">
        <v>6</v>
      </c>
      <c r="D98" s="1">
        <v>3</v>
      </c>
      <c r="E98" s="1">
        <v>366</v>
      </c>
      <c r="F98" s="1">
        <v>71</v>
      </c>
      <c r="G98" s="1">
        <v>13667</v>
      </c>
      <c r="H98" s="2">
        <v>0.122453304218094</v>
      </c>
      <c r="I98" s="1">
        <v>3</v>
      </c>
      <c r="J98" s="1">
        <v>68</v>
      </c>
      <c r="K98" s="1">
        <v>363</v>
      </c>
      <c r="L98" s="1">
        <v>13236</v>
      </c>
      <c r="M98" s="5">
        <f t="shared" si="4"/>
        <v>4.2253521126760563E-2</v>
      </c>
      <c r="N98" s="5">
        <f t="shared" si="5"/>
        <v>0.97330686079858808</v>
      </c>
      <c r="O98" s="4" t="s">
        <v>108</v>
      </c>
    </row>
    <row r="99" spans="1:15" x14ac:dyDescent="0.2">
      <c r="A99" s="1" t="s">
        <v>103</v>
      </c>
      <c r="B99" s="1" t="s">
        <v>23</v>
      </c>
      <c r="C99" s="1" t="s">
        <v>7</v>
      </c>
      <c r="D99" s="1">
        <v>26</v>
      </c>
      <c r="E99" s="1">
        <v>392</v>
      </c>
      <c r="F99" s="1">
        <v>71</v>
      </c>
      <c r="G99" s="1">
        <v>13667</v>
      </c>
      <c r="H99" s="2">
        <v>0</v>
      </c>
      <c r="I99" s="1">
        <v>26</v>
      </c>
      <c r="J99" s="1">
        <v>45</v>
      </c>
      <c r="K99" s="1">
        <v>366</v>
      </c>
      <c r="L99" s="1">
        <v>13256</v>
      </c>
      <c r="M99" s="5">
        <f t="shared" si="4"/>
        <v>0.36619718309859156</v>
      </c>
      <c r="N99" s="5">
        <f t="shared" si="5"/>
        <v>0.97313169872265448</v>
      </c>
      <c r="O99" s="4" t="s">
        <v>50</v>
      </c>
    </row>
    <row r="100" spans="1:15" x14ac:dyDescent="0.2">
      <c r="A100" s="1" t="s">
        <v>103</v>
      </c>
      <c r="B100" s="1" t="s">
        <v>26</v>
      </c>
      <c r="C100" s="1" t="s">
        <v>6</v>
      </c>
      <c r="D100" s="1">
        <v>13</v>
      </c>
      <c r="E100" s="1">
        <v>366</v>
      </c>
      <c r="F100" s="1">
        <v>76</v>
      </c>
      <c r="G100" s="1">
        <v>6771</v>
      </c>
      <c r="H100" s="2">
        <v>4.5316009348872402E-5</v>
      </c>
      <c r="I100" s="1">
        <v>13</v>
      </c>
      <c r="J100" s="1">
        <v>63</v>
      </c>
      <c r="K100" s="1">
        <v>353</v>
      </c>
      <c r="L100" s="1">
        <v>6355</v>
      </c>
      <c r="M100" s="5">
        <f t="shared" si="4"/>
        <v>0.17105263157894737</v>
      </c>
      <c r="N100" s="5">
        <f t="shared" si="5"/>
        <v>0.94737626714370904</v>
      </c>
      <c r="O100" s="4" t="s">
        <v>109</v>
      </c>
    </row>
    <row r="101" spans="1:15" x14ac:dyDescent="0.2">
      <c r="A101" s="1" t="s">
        <v>103</v>
      </c>
      <c r="B101" s="1" t="s">
        <v>26</v>
      </c>
      <c r="C101" s="1" t="s">
        <v>7</v>
      </c>
      <c r="D101" s="1">
        <v>4</v>
      </c>
      <c r="E101" s="1">
        <v>392</v>
      </c>
      <c r="F101" s="1">
        <v>76</v>
      </c>
      <c r="G101" s="1">
        <v>6771</v>
      </c>
      <c r="H101" s="2">
        <v>0.45145333006747201</v>
      </c>
      <c r="I101" s="1">
        <v>4</v>
      </c>
      <c r="J101" s="1">
        <v>72</v>
      </c>
      <c r="K101" s="1">
        <v>388</v>
      </c>
      <c r="L101" s="1">
        <v>6311</v>
      </c>
      <c r="M101" s="5">
        <f t="shared" si="4"/>
        <v>5.2631578947368418E-2</v>
      </c>
      <c r="N101" s="5">
        <f t="shared" si="5"/>
        <v>0.942080907598149</v>
      </c>
      <c r="O101" s="4" t="s">
        <v>52</v>
      </c>
    </row>
    <row r="102" spans="1:15" x14ac:dyDescent="0.2">
      <c r="A102" s="1" t="s">
        <v>103</v>
      </c>
      <c r="B102" s="1" t="s">
        <v>29</v>
      </c>
      <c r="C102" s="1" t="s">
        <v>6</v>
      </c>
      <c r="D102" s="1">
        <v>4</v>
      </c>
      <c r="E102" s="1">
        <v>366</v>
      </c>
      <c r="F102" s="1">
        <v>109</v>
      </c>
      <c r="G102" s="1">
        <v>13667</v>
      </c>
      <c r="H102" s="2">
        <v>0.16816506534103701</v>
      </c>
      <c r="I102" s="1">
        <v>4</v>
      </c>
      <c r="J102" s="1">
        <v>105</v>
      </c>
      <c r="K102" s="1">
        <v>362</v>
      </c>
      <c r="L102" s="1">
        <v>13200</v>
      </c>
      <c r="M102" s="5">
        <f t="shared" si="4"/>
        <v>3.669724770642202E-2</v>
      </c>
      <c r="N102" s="5">
        <f t="shared" si="5"/>
        <v>0.97330777171508631</v>
      </c>
      <c r="O102" s="4" t="s">
        <v>110</v>
      </c>
    </row>
    <row r="103" spans="1:15" x14ac:dyDescent="0.2">
      <c r="A103" s="1" t="s">
        <v>103</v>
      </c>
      <c r="B103" s="1" t="s">
        <v>29</v>
      </c>
      <c r="C103" s="1" t="s">
        <v>7</v>
      </c>
      <c r="D103" s="1">
        <v>30</v>
      </c>
      <c r="E103" s="1">
        <v>392</v>
      </c>
      <c r="F103" s="1">
        <v>109</v>
      </c>
      <c r="G103" s="1">
        <v>13667</v>
      </c>
      <c r="H103" s="2">
        <v>0</v>
      </c>
      <c r="I103" s="1">
        <v>30</v>
      </c>
      <c r="J103" s="1">
        <v>79</v>
      </c>
      <c r="K103" s="1">
        <v>362</v>
      </c>
      <c r="L103" s="1">
        <v>13226</v>
      </c>
      <c r="M103" s="5">
        <f t="shared" si="4"/>
        <v>0.27522935779816515</v>
      </c>
      <c r="N103" s="5">
        <f t="shared" si="5"/>
        <v>0.97335884604062406</v>
      </c>
      <c r="O103" s="4" t="s">
        <v>54</v>
      </c>
    </row>
    <row r="104" spans="1:15" x14ac:dyDescent="0.2">
      <c r="A104" s="1" t="s">
        <v>103</v>
      </c>
      <c r="B104" s="1" t="s">
        <v>32</v>
      </c>
      <c r="C104" s="1" t="s">
        <v>6</v>
      </c>
      <c r="D104" s="1">
        <v>11</v>
      </c>
      <c r="E104" s="1">
        <v>366</v>
      </c>
      <c r="F104" s="1">
        <v>78</v>
      </c>
      <c r="G104" s="1">
        <v>6771</v>
      </c>
      <c r="H104" s="2">
        <v>8.84467491859664E-4</v>
      </c>
      <c r="I104" s="1">
        <v>11</v>
      </c>
      <c r="J104" s="1">
        <v>67</v>
      </c>
      <c r="K104" s="1">
        <v>355</v>
      </c>
      <c r="L104" s="1">
        <v>6349</v>
      </c>
      <c r="M104" s="5">
        <f t="shared" si="4"/>
        <v>0.14102564102564102</v>
      </c>
      <c r="N104" s="5">
        <f t="shared" si="5"/>
        <v>0.94704653937947492</v>
      </c>
      <c r="O104" s="4" t="s">
        <v>111</v>
      </c>
    </row>
    <row r="105" spans="1:15" x14ac:dyDescent="0.2">
      <c r="A105" s="1" t="s">
        <v>103</v>
      </c>
      <c r="B105" s="1" t="s">
        <v>32</v>
      </c>
      <c r="C105" s="1" t="s">
        <v>7</v>
      </c>
      <c r="D105" s="1">
        <v>4</v>
      </c>
      <c r="E105" s="1">
        <v>392</v>
      </c>
      <c r="F105" s="1">
        <v>78</v>
      </c>
      <c r="G105" s="1">
        <v>6771</v>
      </c>
      <c r="H105" s="2">
        <v>0.47430124585630901</v>
      </c>
      <c r="I105" s="1">
        <v>4</v>
      </c>
      <c r="J105" s="1">
        <v>74</v>
      </c>
      <c r="K105" s="1">
        <v>388</v>
      </c>
      <c r="L105" s="1">
        <v>6309</v>
      </c>
      <c r="M105" s="5">
        <f t="shared" si="4"/>
        <v>5.128205128205128E-2</v>
      </c>
      <c r="N105" s="5">
        <f t="shared" si="5"/>
        <v>0.94206361057189791</v>
      </c>
      <c r="O105" s="4" t="s">
        <v>56</v>
      </c>
    </row>
    <row r="106" spans="1:15" x14ac:dyDescent="0.2">
      <c r="A106" s="1" t="s">
        <v>103</v>
      </c>
      <c r="B106" s="1" t="s">
        <v>35</v>
      </c>
      <c r="C106" s="1" t="s">
        <v>6</v>
      </c>
      <c r="D106" s="1">
        <v>8</v>
      </c>
      <c r="E106" s="1">
        <v>366</v>
      </c>
      <c r="F106" s="1">
        <v>212</v>
      </c>
      <c r="G106" s="1">
        <v>13667</v>
      </c>
      <c r="H106" s="2">
        <v>0.11671769406312101</v>
      </c>
      <c r="I106" s="1">
        <v>8</v>
      </c>
      <c r="J106" s="1">
        <v>204</v>
      </c>
      <c r="K106" s="1">
        <v>358</v>
      </c>
      <c r="L106" s="1">
        <v>13105</v>
      </c>
      <c r="M106" s="5">
        <f t="shared" si="4"/>
        <v>3.7735849056603772E-2</v>
      </c>
      <c r="N106" s="5">
        <f t="shared" si="5"/>
        <v>0.97340860135185325</v>
      </c>
      <c r="O106" s="4" t="s">
        <v>112</v>
      </c>
    </row>
    <row r="107" spans="1:15" x14ac:dyDescent="0.2">
      <c r="A107" s="1" t="s">
        <v>103</v>
      </c>
      <c r="B107" s="1" t="s">
        <v>35</v>
      </c>
      <c r="C107" s="1" t="s">
        <v>7</v>
      </c>
      <c r="D107" s="1">
        <v>43</v>
      </c>
      <c r="E107" s="1">
        <v>392</v>
      </c>
      <c r="F107" s="1">
        <v>212</v>
      </c>
      <c r="G107" s="1">
        <v>13667</v>
      </c>
      <c r="H107" s="2">
        <v>0</v>
      </c>
      <c r="I107" s="1">
        <v>43</v>
      </c>
      <c r="J107" s="1">
        <v>169</v>
      </c>
      <c r="K107" s="1">
        <v>349</v>
      </c>
      <c r="L107" s="1">
        <v>13149</v>
      </c>
      <c r="M107" s="5">
        <f t="shared" si="4"/>
        <v>0.20283018867924529</v>
      </c>
      <c r="N107" s="5">
        <f t="shared" si="5"/>
        <v>0.97414431767669285</v>
      </c>
      <c r="O107" s="4" t="s">
        <v>113</v>
      </c>
    </row>
    <row r="108" spans="1:15" x14ac:dyDescent="0.2">
      <c r="A108" s="1" t="s">
        <v>103</v>
      </c>
      <c r="B108" s="1" t="s">
        <v>133</v>
      </c>
      <c r="C108" s="1" t="s">
        <v>134</v>
      </c>
      <c r="D108" s="1">
        <v>246</v>
      </c>
      <c r="E108" s="1">
        <v>1131</v>
      </c>
      <c r="F108" s="1">
        <v>834</v>
      </c>
      <c r="G108" s="1">
        <v>17716</v>
      </c>
      <c r="H108" s="2">
        <v>0</v>
      </c>
      <c r="I108" s="1">
        <v>246</v>
      </c>
      <c r="J108" s="1">
        <v>588</v>
      </c>
      <c r="K108" s="1">
        <v>885</v>
      </c>
      <c r="L108" s="1">
        <v>16243</v>
      </c>
      <c r="M108" s="5">
        <f t="shared" si="4"/>
        <v>0.29496402877697842</v>
      </c>
      <c r="N108" s="5">
        <f t="shared" si="5"/>
        <v>0.94833021952358709</v>
      </c>
      <c r="O108" s="4" t="s">
        <v>114</v>
      </c>
    </row>
    <row r="109" spans="1:15" x14ac:dyDescent="0.2">
      <c r="A109" s="1" t="s">
        <v>116</v>
      </c>
      <c r="B109" s="1" t="s">
        <v>8</v>
      </c>
      <c r="C109" s="1" t="s">
        <v>6</v>
      </c>
      <c r="D109" s="1">
        <v>23</v>
      </c>
      <c r="E109" s="1">
        <v>559</v>
      </c>
      <c r="F109" s="1">
        <v>222</v>
      </c>
      <c r="G109" s="1">
        <v>14546</v>
      </c>
      <c r="H109" s="2">
        <v>4.8762883649855397E-6</v>
      </c>
      <c r="I109" s="1">
        <v>23</v>
      </c>
      <c r="J109" s="1">
        <v>199</v>
      </c>
      <c r="K109" s="1">
        <v>536</v>
      </c>
      <c r="L109" s="1">
        <v>13811</v>
      </c>
      <c r="M109" s="7">
        <f t="shared" si="4"/>
        <v>0.1036036036036036</v>
      </c>
      <c r="N109" s="7">
        <f t="shared" si="5"/>
        <v>0.96264027322785251</v>
      </c>
      <c r="O109" s="4" t="s">
        <v>117</v>
      </c>
    </row>
    <row r="110" spans="1:15" x14ac:dyDescent="0.2">
      <c r="A110" s="1" t="s">
        <v>116</v>
      </c>
      <c r="B110" s="1" t="s">
        <v>8</v>
      </c>
      <c r="C110" s="1" t="s">
        <v>7</v>
      </c>
      <c r="D110" s="1">
        <v>6</v>
      </c>
      <c r="E110" s="1">
        <v>610</v>
      </c>
      <c r="F110" s="1">
        <v>222</v>
      </c>
      <c r="G110" s="1">
        <v>14546</v>
      </c>
      <c r="H110" s="2">
        <v>0.82783652285643505</v>
      </c>
      <c r="I110" s="1">
        <v>6</v>
      </c>
      <c r="J110" s="1">
        <v>216</v>
      </c>
      <c r="K110" s="1">
        <v>604</v>
      </c>
      <c r="L110" s="1">
        <v>13726</v>
      </c>
      <c r="M110" s="7">
        <f t="shared" si="4"/>
        <v>2.7027027027027029E-2</v>
      </c>
      <c r="N110" s="7">
        <f t="shared" si="5"/>
        <v>0.95785066294487087</v>
      </c>
      <c r="O110" s="4" t="s">
        <v>10</v>
      </c>
    </row>
    <row r="111" spans="1:15" x14ac:dyDescent="0.2">
      <c r="A111" s="1" t="s">
        <v>116</v>
      </c>
      <c r="B111" s="1" t="s">
        <v>11</v>
      </c>
      <c r="C111" s="1" t="s">
        <v>6</v>
      </c>
      <c r="D111" s="1">
        <v>0</v>
      </c>
      <c r="E111" s="1">
        <v>559</v>
      </c>
      <c r="F111" s="1">
        <v>305</v>
      </c>
      <c r="G111" s="1">
        <v>50353</v>
      </c>
      <c r="H111" s="2">
        <v>0.96713372659685304</v>
      </c>
      <c r="I111" s="1">
        <v>0</v>
      </c>
      <c r="J111" s="1">
        <v>305</v>
      </c>
      <c r="K111" s="1">
        <v>559</v>
      </c>
      <c r="L111" s="1">
        <v>49489</v>
      </c>
      <c r="M111" s="7">
        <f t="shared" si="4"/>
        <v>0</v>
      </c>
      <c r="N111" s="7">
        <f t="shared" si="5"/>
        <v>0.98883072250639381</v>
      </c>
      <c r="O111" s="4"/>
    </row>
    <row r="112" spans="1:15" x14ac:dyDescent="0.2">
      <c r="A112" s="1" t="s">
        <v>116</v>
      </c>
      <c r="B112" s="1" t="s">
        <v>11</v>
      </c>
      <c r="C112" s="1" t="s">
        <v>7</v>
      </c>
      <c r="D112" s="1">
        <v>65</v>
      </c>
      <c r="E112" s="1">
        <v>610</v>
      </c>
      <c r="F112" s="1">
        <v>305</v>
      </c>
      <c r="G112" s="1">
        <v>50353</v>
      </c>
      <c r="H112" s="2">
        <v>1.6234102950818301E-10</v>
      </c>
      <c r="I112" s="1">
        <v>65</v>
      </c>
      <c r="J112" s="1">
        <v>240</v>
      </c>
      <c r="K112" s="1">
        <v>545</v>
      </c>
      <c r="L112" s="1">
        <v>49568</v>
      </c>
      <c r="M112" s="7">
        <f t="shared" si="4"/>
        <v>0.21311475409836064</v>
      </c>
      <c r="N112" s="7">
        <f t="shared" si="5"/>
        <v>0.98912457845269686</v>
      </c>
      <c r="O112" s="4" t="s">
        <v>118</v>
      </c>
    </row>
    <row r="113" spans="1:15" x14ac:dyDescent="0.2">
      <c r="A113" s="1" t="s">
        <v>116</v>
      </c>
      <c r="B113" s="1" t="s">
        <v>14</v>
      </c>
      <c r="C113" s="1" t="s">
        <v>6</v>
      </c>
      <c r="D113" s="1">
        <v>19</v>
      </c>
      <c r="E113" s="1">
        <v>417</v>
      </c>
      <c r="F113" s="1">
        <v>100</v>
      </c>
      <c r="G113" s="1">
        <v>6771</v>
      </c>
      <c r="H113" s="2">
        <v>2.13219928502095E-6</v>
      </c>
      <c r="I113" s="1">
        <v>19</v>
      </c>
      <c r="J113" s="1">
        <v>81</v>
      </c>
      <c r="K113" s="1">
        <v>398</v>
      </c>
      <c r="L113" s="1">
        <v>6292</v>
      </c>
      <c r="M113" s="7">
        <f t="shared" si="4"/>
        <v>0.19</v>
      </c>
      <c r="N113" s="7">
        <f t="shared" si="5"/>
        <v>0.94050822122570998</v>
      </c>
      <c r="O113" s="4" t="s">
        <v>119</v>
      </c>
    </row>
    <row r="114" spans="1:15" x14ac:dyDescent="0.2">
      <c r="A114" s="1" t="s">
        <v>116</v>
      </c>
      <c r="B114" s="1" t="s">
        <v>14</v>
      </c>
      <c r="C114" s="1" t="s">
        <v>7</v>
      </c>
      <c r="D114" s="1">
        <v>5</v>
      </c>
      <c r="E114" s="1">
        <v>382</v>
      </c>
      <c r="F114" s="1">
        <v>100</v>
      </c>
      <c r="G114" s="1">
        <v>6771</v>
      </c>
      <c r="H114" s="2">
        <v>0.499105818139847</v>
      </c>
      <c r="I114" s="1">
        <v>5</v>
      </c>
      <c r="J114" s="1">
        <v>95</v>
      </c>
      <c r="K114" s="1">
        <v>377</v>
      </c>
      <c r="L114" s="1">
        <v>6299</v>
      </c>
      <c r="M114" s="7">
        <f t="shared" si="4"/>
        <v>0.05</v>
      </c>
      <c r="N114" s="7">
        <f t="shared" si="5"/>
        <v>0.9435290593169563</v>
      </c>
      <c r="O114" s="4" t="s">
        <v>70</v>
      </c>
    </row>
    <row r="115" spans="1:15" x14ac:dyDescent="0.2">
      <c r="A115" s="1" t="s">
        <v>116</v>
      </c>
      <c r="B115" s="1" t="s">
        <v>17</v>
      </c>
      <c r="C115" s="1" t="s">
        <v>6</v>
      </c>
      <c r="D115" s="1">
        <v>5</v>
      </c>
      <c r="E115" s="1">
        <v>417</v>
      </c>
      <c r="F115" s="1">
        <v>129</v>
      </c>
      <c r="G115" s="1">
        <v>13667</v>
      </c>
      <c r="H115" s="2">
        <v>0.201573709028291</v>
      </c>
      <c r="I115" s="1">
        <v>5</v>
      </c>
      <c r="J115" s="1">
        <v>124</v>
      </c>
      <c r="K115" s="1">
        <v>412</v>
      </c>
      <c r="L115" s="1">
        <v>13131</v>
      </c>
      <c r="M115" s="7">
        <f t="shared" si="4"/>
        <v>3.875968992248062E-2</v>
      </c>
      <c r="N115" s="7">
        <f t="shared" si="5"/>
        <v>0.96957837997489482</v>
      </c>
      <c r="O115" s="4" t="s">
        <v>120</v>
      </c>
    </row>
    <row r="116" spans="1:15" x14ac:dyDescent="0.2">
      <c r="A116" s="1" t="s">
        <v>116</v>
      </c>
      <c r="B116" s="1" t="s">
        <v>17</v>
      </c>
      <c r="C116" s="1" t="s">
        <v>7</v>
      </c>
      <c r="D116" s="1">
        <v>36</v>
      </c>
      <c r="E116" s="1">
        <v>382</v>
      </c>
      <c r="F116" s="1">
        <v>129</v>
      </c>
      <c r="G116" s="1">
        <v>13667</v>
      </c>
      <c r="H116" s="2">
        <v>0</v>
      </c>
      <c r="I116" s="1">
        <v>36</v>
      </c>
      <c r="J116" s="1">
        <v>93</v>
      </c>
      <c r="K116" s="1">
        <v>346</v>
      </c>
      <c r="L116" s="1">
        <v>13228</v>
      </c>
      <c r="M116" s="7">
        <f t="shared" si="4"/>
        <v>0.27906976744186046</v>
      </c>
      <c r="N116" s="7">
        <f t="shared" si="5"/>
        <v>0.9745100928245175</v>
      </c>
      <c r="O116" s="4" t="s">
        <v>121</v>
      </c>
    </row>
    <row r="117" spans="1:15" x14ac:dyDescent="0.2">
      <c r="A117" s="1" t="s">
        <v>116</v>
      </c>
      <c r="B117" s="1" t="s">
        <v>20</v>
      </c>
      <c r="C117" s="1" t="s">
        <v>6</v>
      </c>
      <c r="D117" s="1">
        <v>12</v>
      </c>
      <c r="E117" s="1">
        <v>417</v>
      </c>
      <c r="F117" s="1">
        <v>54</v>
      </c>
      <c r="G117" s="1">
        <v>6771</v>
      </c>
      <c r="H117" s="2">
        <v>1.65199528442405E-5</v>
      </c>
      <c r="I117" s="1">
        <v>12</v>
      </c>
      <c r="J117" s="1">
        <v>42</v>
      </c>
      <c r="K117" s="1">
        <v>405</v>
      </c>
      <c r="L117" s="1">
        <v>6324</v>
      </c>
      <c r="M117" s="7">
        <f t="shared" si="4"/>
        <v>0.22222222222222221</v>
      </c>
      <c r="N117" s="7">
        <f t="shared" si="5"/>
        <v>0.9398127507802051</v>
      </c>
      <c r="O117" s="4" t="s">
        <v>122</v>
      </c>
    </row>
    <row r="118" spans="1:15" x14ac:dyDescent="0.2">
      <c r="A118" s="1" t="s">
        <v>116</v>
      </c>
      <c r="B118" s="1" t="s">
        <v>20</v>
      </c>
      <c r="C118" s="1" t="s">
        <v>7</v>
      </c>
      <c r="D118" s="1">
        <v>1</v>
      </c>
      <c r="E118" s="1">
        <v>382</v>
      </c>
      <c r="F118" s="1">
        <v>54</v>
      </c>
      <c r="G118" s="1">
        <v>6771</v>
      </c>
      <c r="H118" s="2">
        <v>0.81736863410967797</v>
      </c>
      <c r="I118" s="1">
        <v>1</v>
      </c>
      <c r="J118" s="1">
        <v>53</v>
      </c>
      <c r="K118" s="1">
        <v>381</v>
      </c>
      <c r="L118" s="1">
        <v>6337</v>
      </c>
      <c r="M118" s="7">
        <f t="shared" si="4"/>
        <v>1.8518518518518517E-2</v>
      </c>
      <c r="N118" s="7">
        <f t="shared" si="5"/>
        <v>0.94328669246799646</v>
      </c>
      <c r="O118" s="4">
        <v>3265</v>
      </c>
    </row>
    <row r="119" spans="1:15" x14ac:dyDescent="0.2">
      <c r="A119" s="1" t="s">
        <v>116</v>
      </c>
      <c r="B119" s="1" t="s">
        <v>23</v>
      </c>
      <c r="C119" s="1" t="s">
        <v>6</v>
      </c>
      <c r="D119" s="1">
        <v>3</v>
      </c>
      <c r="E119" s="1">
        <v>417</v>
      </c>
      <c r="F119" s="1">
        <v>71</v>
      </c>
      <c r="G119" s="1">
        <v>13667</v>
      </c>
      <c r="H119" s="2">
        <v>0.171079351355408</v>
      </c>
      <c r="I119" s="1">
        <v>3</v>
      </c>
      <c r="J119" s="1">
        <v>68</v>
      </c>
      <c r="K119" s="1">
        <v>414</v>
      </c>
      <c r="L119" s="1">
        <v>13185</v>
      </c>
      <c r="M119" s="7">
        <f t="shared" si="4"/>
        <v>4.2253521126760563E-2</v>
      </c>
      <c r="N119" s="7">
        <f t="shared" si="5"/>
        <v>0.96955658504301789</v>
      </c>
      <c r="O119" s="4" t="s">
        <v>108</v>
      </c>
    </row>
    <row r="120" spans="1:15" x14ac:dyDescent="0.2">
      <c r="A120" s="1" t="s">
        <v>116</v>
      </c>
      <c r="B120" s="1" t="s">
        <v>23</v>
      </c>
      <c r="C120" s="1" t="s">
        <v>7</v>
      </c>
      <c r="D120" s="1">
        <v>25</v>
      </c>
      <c r="E120" s="1">
        <v>382</v>
      </c>
      <c r="F120" s="1">
        <v>71</v>
      </c>
      <c r="G120" s="1">
        <v>13667</v>
      </c>
      <c r="H120" s="2">
        <v>0</v>
      </c>
      <c r="I120" s="1">
        <v>25</v>
      </c>
      <c r="J120" s="1">
        <v>46</v>
      </c>
      <c r="K120" s="1">
        <v>357</v>
      </c>
      <c r="L120" s="1">
        <v>13264</v>
      </c>
      <c r="M120" s="7">
        <f t="shared" si="4"/>
        <v>0.352112676056338</v>
      </c>
      <c r="N120" s="7">
        <f t="shared" si="5"/>
        <v>0.97379047059687251</v>
      </c>
      <c r="O120" s="4" t="s">
        <v>71</v>
      </c>
    </row>
    <row r="121" spans="1:15" x14ac:dyDescent="0.2">
      <c r="A121" s="1" t="s">
        <v>116</v>
      </c>
      <c r="B121" s="1" t="s">
        <v>26</v>
      </c>
      <c r="C121" s="1" t="s">
        <v>6</v>
      </c>
      <c r="D121" s="1">
        <v>13</v>
      </c>
      <c r="E121" s="1">
        <v>417</v>
      </c>
      <c r="F121" s="1">
        <v>76</v>
      </c>
      <c r="G121" s="1">
        <v>6771</v>
      </c>
      <c r="H121" s="2">
        <v>1.8442790303296801E-4</v>
      </c>
      <c r="I121" s="1">
        <v>13</v>
      </c>
      <c r="J121" s="1">
        <v>63</v>
      </c>
      <c r="K121" s="1">
        <v>404</v>
      </c>
      <c r="L121" s="1">
        <v>6304</v>
      </c>
      <c r="M121" s="7">
        <f t="shared" si="4"/>
        <v>0.17105263157894737</v>
      </c>
      <c r="N121" s="7">
        <f t="shared" si="5"/>
        <v>0.93977340488968397</v>
      </c>
      <c r="O121" s="4" t="s">
        <v>123</v>
      </c>
    </row>
    <row r="122" spans="1:15" x14ac:dyDescent="0.2">
      <c r="A122" s="1" t="s">
        <v>116</v>
      </c>
      <c r="B122" s="1" t="s">
        <v>26</v>
      </c>
      <c r="C122" s="1" t="s">
        <v>7</v>
      </c>
      <c r="D122" s="1">
        <v>3</v>
      </c>
      <c r="E122" s="1">
        <v>382</v>
      </c>
      <c r="F122" s="1">
        <v>76</v>
      </c>
      <c r="G122" s="1">
        <v>6771</v>
      </c>
      <c r="H122" s="2">
        <v>0.62868059906805296</v>
      </c>
      <c r="I122" s="1">
        <v>3</v>
      </c>
      <c r="J122" s="1">
        <v>73</v>
      </c>
      <c r="K122" s="1">
        <v>379</v>
      </c>
      <c r="L122" s="1">
        <v>6319</v>
      </c>
      <c r="M122" s="7">
        <f t="shared" si="4"/>
        <v>3.9473684210526314E-2</v>
      </c>
      <c r="N122" s="7">
        <f t="shared" si="5"/>
        <v>0.94341594505822635</v>
      </c>
      <c r="O122" s="4" t="s">
        <v>124</v>
      </c>
    </row>
    <row r="123" spans="1:15" x14ac:dyDescent="0.2">
      <c r="A123" s="1" t="s">
        <v>116</v>
      </c>
      <c r="B123" s="1" t="s">
        <v>29</v>
      </c>
      <c r="C123" s="1" t="s">
        <v>6</v>
      </c>
      <c r="D123" s="1">
        <v>4</v>
      </c>
      <c r="E123" s="1">
        <v>417</v>
      </c>
      <c r="F123" s="1">
        <v>109</v>
      </c>
      <c r="G123" s="1">
        <v>13667</v>
      </c>
      <c r="H123" s="2">
        <v>0.23964501793342899</v>
      </c>
      <c r="I123" s="1">
        <v>4</v>
      </c>
      <c r="J123" s="1">
        <v>105</v>
      </c>
      <c r="K123" s="1">
        <v>413</v>
      </c>
      <c r="L123" s="1">
        <v>13149</v>
      </c>
      <c r="M123" s="7">
        <f t="shared" si="4"/>
        <v>3.669724770642202E-2</v>
      </c>
      <c r="N123" s="7">
        <f t="shared" si="5"/>
        <v>0.96954726441527794</v>
      </c>
      <c r="O123" s="4" t="s">
        <v>110</v>
      </c>
    </row>
    <row r="124" spans="1:15" x14ac:dyDescent="0.2">
      <c r="A124" s="1" t="s">
        <v>116</v>
      </c>
      <c r="B124" s="1" t="s">
        <v>29</v>
      </c>
      <c r="C124" s="1" t="s">
        <v>7</v>
      </c>
      <c r="D124" s="1">
        <v>28</v>
      </c>
      <c r="E124" s="1">
        <v>382</v>
      </c>
      <c r="F124" s="1">
        <v>109</v>
      </c>
      <c r="G124" s="1">
        <v>13667</v>
      </c>
      <c r="H124" s="2">
        <v>0</v>
      </c>
      <c r="I124" s="1">
        <v>28</v>
      </c>
      <c r="J124" s="1">
        <v>81</v>
      </c>
      <c r="K124" s="1">
        <v>354</v>
      </c>
      <c r="L124" s="1">
        <v>13232</v>
      </c>
      <c r="M124" s="7">
        <f t="shared" si="4"/>
        <v>0.25688073394495414</v>
      </c>
      <c r="N124" s="7">
        <f t="shared" si="5"/>
        <v>0.97394376564110119</v>
      </c>
      <c r="O124" s="4" t="s">
        <v>125</v>
      </c>
    </row>
    <row r="125" spans="1:15" x14ac:dyDescent="0.2">
      <c r="A125" s="1" t="s">
        <v>116</v>
      </c>
      <c r="B125" s="1" t="s">
        <v>32</v>
      </c>
      <c r="C125" s="1" t="s">
        <v>6</v>
      </c>
      <c r="D125" s="1">
        <v>12</v>
      </c>
      <c r="E125" s="1">
        <v>417</v>
      </c>
      <c r="F125" s="1">
        <v>78</v>
      </c>
      <c r="G125" s="1">
        <v>6771</v>
      </c>
      <c r="H125" s="2">
        <v>8.4923140584025603E-4</v>
      </c>
      <c r="I125" s="1">
        <v>12</v>
      </c>
      <c r="J125" s="1">
        <v>66</v>
      </c>
      <c r="K125" s="1">
        <v>405</v>
      </c>
      <c r="L125" s="1">
        <v>6300</v>
      </c>
      <c r="M125" s="7">
        <f t="shared" si="4"/>
        <v>0.15384615384615385</v>
      </c>
      <c r="N125" s="7">
        <f t="shared" si="5"/>
        <v>0.93959731543624159</v>
      </c>
      <c r="O125" s="4" t="s">
        <v>126</v>
      </c>
    </row>
    <row r="126" spans="1:15" x14ac:dyDescent="0.2">
      <c r="A126" s="1" t="s">
        <v>116</v>
      </c>
      <c r="B126" s="1" t="s">
        <v>32</v>
      </c>
      <c r="C126" s="1" t="s">
        <v>7</v>
      </c>
      <c r="D126" s="1">
        <v>4</v>
      </c>
      <c r="E126" s="1">
        <v>382</v>
      </c>
      <c r="F126" s="1">
        <v>78</v>
      </c>
      <c r="G126" s="1">
        <v>6771</v>
      </c>
      <c r="H126" s="2">
        <v>0.451522848451334</v>
      </c>
      <c r="I126" s="1">
        <v>4</v>
      </c>
      <c r="J126" s="1">
        <v>74</v>
      </c>
      <c r="K126" s="1">
        <v>378</v>
      </c>
      <c r="L126" s="1">
        <v>6319</v>
      </c>
      <c r="M126" s="7">
        <f t="shared" si="4"/>
        <v>5.128205128205128E-2</v>
      </c>
      <c r="N126" s="7">
        <f t="shared" si="5"/>
        <v>0.94355681648499323</v>
      </c>
      <c r="O126" s="4" t="s">
        <v>56</v>
      </c>
    </row>
    <row r="127" spans="1:15" x14ac:dyDescent="0.2">
      <c r="A127" s="1" t="s">
        <v>116</v>
      </c>
      <c r="B127" s="1" t="s">
        <v>35</v>
      </c>
      <c r="C127" s="1" t="s">
        <v>6</v>
      </c>
      <c r="D127" s="1">
        <v>8</v>
      </c>
      <c r="E127" s="1">
        <v>417</v>
      </c>
      <c r="F127" s="1">
        <v>212</v>
      </c>
      <c r="G127" s="1">
        <v>13667</v>
      </c>
      <c r="H127" s="2">
        <v>0.20040814826252701</v>
      </c>
      <c r="I127" s="1">
        <v>8</v>
      </c>
      <c r="J127" s="1">
        <v>204</v>
      </c>
      <c r="K127" s="1">
        <v>409</v>
      </c>
      <c r="L127" s="1">
        <v>13054</v>
      </c>
      <c r="M127" s="7">
        <f t="shared" si="4"/>
        <v>3.7735849056603772E-2</v>
      </c>
      <c r="N127" s="7">
        <f t="shared" si="5"/>
        <v>0.96962044120924018</v>
      </c>
      <c r="O127" s="4" t="s">
        <v>127</v>
      </c>
    </row>
    <row r="128" spans="1:15" x14ac:dyDescent="0.2">
      <c r="A128" s="1" t="s">
        <v>116</v>
      </c>
      <c r="B128" s="1" t="s">
        <v>35</v>
      </c>
      <c r="C128" s="1" t="s">
        <v>7</v>
      </c>
      <c r="D128" s="1">
        <v>42</v>
      </c>
      <c r="E128" s="1">
        <v>382</v>
      </c>
      <c r="F128" s="1">
        <v>212</v>
      </c>
      <c r="G128" s="1">
        <v>13667</v>
      </c>
      <c r="H128" s="2">
        <v>0</v>
      </c>
      <c r="I128" s="1">
        <v>42</v>
      </c>
      <c r="J128" s="1">
        <v>170</v>
      </c>
      <c r="K128" s="1">
        <v>340</v>
      </c>
      <c r="L128" s="1">
        <v>13157</v>
      </c>
      <c r="M128" s="7">
        <f t="shared" si="4"/>
        <v>0.19811320754716982</v>
      </c>
      <c r="N128" s="7">
        <f t="shared" si="5"/>
        <v>0.97480921686300659</v>
      </c>
      <c r="O128" s="4" t="s">
        <v>128</v>
      </c>
    </row>
    <row r="129" spans="1:15" x14ac:dyDescent="0.2">
      <c r="A129" s="1" t="s">
        <v>116</v>
      </c>
      <c r="B129" s="1" t="s">
        <v>133</v>
      </c>
      <c r="C129" s="1" t="s">
        <v>134</v>
      </c>
      <c r="D129" s="1">
        <v>207</v>
      </c>
      <c r="E129" s="1">
        <v>896</v>
      </c>
      <c r="F129" s="1">
        <v>834</v>
      </c>
      <c r="G129" s="1">
        <v>17716</v>
      </c>
      <c r="H129" s="2">
        <v>1.6863177521031499E-11</v>
      </c>
      <c r="I129" s="1">
        <v>207</v>
      </c>
      <c r="J129" s="1">
        <v>627</v>
      </c>
      <c r="K129" s="1">
        <v>689</v>
      </c>
      <c r="L129" s="1">
        <v>16400</v>
      </c>
      <c r="M129" s="7">
        <f t="shared" si="4"/>
        <v>0.24820143884892087</v>
      </c>
      <c r="N129" s="7">
        <f t="shared" si="5"/>
        <v>0.959681666569138</v>
      </c>
      <c r="O129" s="4" t="s">
        <v>129</v>
      </c>
    </row>
  </sheetData>
  <sortState xmlns:xlrd2="http://schemas.microsoft.com/office/spreadsheetml/2017/richdata2" ref="A4:H129">
    <sortCondition ref="A88:A129"/>
  </sortState>
  <mergeCells count="1">
    <mergeCell ref="I2:L2"/>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sp_hypgeoResults_5_7_20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30T14:21:17Z</dcterms:created>
  <dcterms:modified xsi:type="dcterms:W3CDTF">2023-03-07T15:13:00Z</dcterms:modified>
</cp:coreProperties>
</file>